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ballester\Dropbox\Maria Ballester\article GENGIM\BMC Genomics\revisio\"/>
    </mc:Choice>
  </mc:AlternateContent>
  <bookViews>
    <workbookView xWindow="0" yWindow="0" windowWidth="21990" windowHeight="11370"/>
  </bookViews>
  <sheets>
    <sheet name="DE genes RE vs A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7" i="1" l="1"/>
  <c r="F86" i="1"/>
  <c r="F85" i="1"/>
  <c r="F84" i="1"/>
  <c r="F83" i="1"/>
  <c r="F82" i="1"/>
  <c r="F81" i="1"/>
  <c r="F80" i="1"/>
  <c r="F79" i="1"/>
  <c r="F78" i="1"/>
  <c r="F77" i="1"/>
  <c r="F76" i="1"/>
  <c r="F75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000" uniqueCount="430">
  <si>
    <t>Gene name</t>
  </si>
  <si>
    <t>orthologous human gene</t>
  </si>
  <si>
    <t>baseMean</t>
  </si>
  <si>
    <t>log2FoldChange</t>
  </si>
  <si>
    <t>FC</t>
  </si>
  <si>
    <t>lfcSE</t>
  </si>
  <si>
    <t>stat</t>
  </si>
  <si>
    <t>pvalue</t>
  </si>
  <si>
    <t>padj</t>
  </si>
  <si>
    <t>ENSSSCG00000026110</t>
  </si>
  <si>
    <t>SRPK2</t>
  </si>
  <si>
    <t>ENSSSCG00000010201</t>
  </si>
  <si>
    <t>RASGEF1A</t>
  </si>
  <si>
    <t>ENSSSCG00000026196</t>
  </si>
  <si>
    <t>FAM13A</t>
  </si>
  <si>
    <t>ENSSSCG00000014087</t>
  </si>
  <si>
    <t>ENSSSCG00000026023</t>
  </si>
  <si>
    <t>PRKAG2</t>
  </si>
  <si>
    <t>ENSSSCG00000013119</t>
  </si>
  <si>
    <t>STX3</t>
  </si>
  <si>
    <t>ENSSSCG00000025852</t>
  </si>
  <si>
    <t>MAST4</t>
  </si>
  <si>
    <t>ENSSSCG00000004165</t>
  </si>
  <si>
    <t>PDE7B</t>
  </si>
  <si>
    <t>ENSSSCG00000001549</t>
  </si>
  <si>
    <t>FKBP5</t>
  </si>
  <si>
    <t>ENSSSCG00000022492</t>
  </si>
  <si>
    <t>AMPD3</t>
  </si>
  <si>
    <t>ENSSSCG00000015445</t>
  </si>
  <si>
    <t>NRCAM</t>
  </si>
  <si>
    <t>ENSSSCG00000001835</t>
  </si>
  <si>
    <t>ABHD2</t>
  </si>
  <si>
    <t>ENSSSCG00000025231</t>
  </si>
  <si>
    <t>TGS1</t>
  </si>
  <si>
    <t>ENSSSCG00000029275</t>
  </si>
  <si>
    <t>PPARGC1A</t>
  </si>
  <si>
    <t>ENSSSCG00000005385</t>
  </si>
  <si>
    <t>NR4A3</t>
  </si>
  <si>
    <t>ENSSSCG00000012631</t>
  </si>
  <si>
    <t>LONRF3</t>
  </si>
  <si>
    <t>ENSSSCG00000017682</t>
  </si>
  <si>
    <t>MYO19</t>
  </si>
  <si>
    <t>ENSSSCG00000004332</t>
  </si>
  <si>
    <t>BACH2</t>
  </si>
  <si>
    <t>ENSSSCG00000014088</t>
  </si>
  <si>
    <t>IQGAP2</t>
  </si>
  <si>
    <t>ENSSSCG00000016956</t>
  </si>
  <si>
    <t>ENSSSCG00000028952</t>
  </si>
  <si>
    <t>SLC10A6</t>
  </si>
  <si>
    <t>ENSSSCG00000026583</t>
  </si>
  <si>
    <t>TLR1</t>
  </si>
  <si>
    <t>ENSSSCG00000016432</t>
  </si>
  <si>
    <t>ENSSSCG00000023699</t>
  </si>
  <si>
    <t>ENSSSCG00000009911</t>
  </si>
  <si>
    <t>ENSSSCG00000022309</t>
  </si>
  <si>
    <t>GPR34</t>
  </si>
  <si>
    <t>ENSSSCG00000010626</t>
  </si>
  <si>
    <t>RBM20</t>
  </si>
  <si>
    <t>ENSSSCG00000025551</t>
  </si>
  <si>
    <t>RUNX2</t>
  </si>
  <si>
    <t>ENSSSCG00000009517</t>
  </si>
  <si>
    <t>GPR183</t>
  </si>
  <si>
    <t>ENSSSCG00000009338</t>
  </si>
  <si>
    <t>FRY</t>
  </si>
  <si>
    <t>ENSSSCG00000029753</t>
  </si>
  <si>
    <t>CYTIP</t>
  </si>
  <si>
    <t>ENSSSCG00000000896</t>
  </si>
  <si>
    <t>NTN4</t>
  </si>
  <si>
    <t>ENSSSCG00000002632</t>
  </si>
  <si>
    <t>SLC28A1</t>
  </si>
  <si>
    <t>ENSSSCG00000017749</t>
  </si>
  <si>
    <t>EVI2A</t>
  </si>
  <si>
    <t>AC134669.2</t>
  </si>
  <si>
    <t>ENSSSCG00000004233</t>
  </si>
  <si>
    <t>SMPDL3A</t>
  </si>
  <si>
    <t>ENSSSCG00000029571</t>
  </si>
  <si>
    <t>AVIL</t>
  </si>
  <si>
    <t>ENSSSCG00000013671</t>
  </si>
  <si>
    <t>ZNF846</t>
  </si>
  <si>
    <t>ENSSSCG00000023351</t>
  </si>
  <si>
    <t>PLA2G4A</t>
  </si>
  <si>
    <t>ENSSSCG00000025645</t>
  </si>
  <si>
    <t>ENSSSCG00000030395</t>
  </si>
  <si>
    <t>ASB5</t>
  </si>
  <si>
    <t>ENSSSCG00000021069</t>
  </si>
  <si>
    <t>ENSSSCG00000026474</t>
  </si>
  <si>
    <t>ENSSSCG00000015660</t>
  </si>
  <si>
    <t>PFKFB2</t>
  </si>
  <si>
    <t>ENSSSCG00000016522</t>
  </si>
  <si>
    <t>PTN</t>
  </si>
  <si>
    <t>ENSSSCG00000010461</t>
  </si>
  <si>
    <t>ANKRD1</t>
  </si>
  <si>
    <t>ENSSSCG00000000493</t>
  </si>
  <si>
    <t>FRS2</t>
  </si>
  <si>
    <t>ENSSSCG00000015850</t>
  </si>
  <si>
    <t>DUSP4</t>
  </si>
  <si>
    <t>ENSSSCG00000015659</t>
  </si>
  <si>
    <t>YOD1</t>
  </si>
  <si>
    <t>ENSSSCG00000004509</t>
  </si>
  <si>
    <t>LIPG</t>
  </si>
  <si>
    <t>ENSSSCG00000014242</t>
  </si>
  <si>
    <t>ZNF608</t>
  </si>
  <si>
    <t>ENSSSCG00000030638</t>
  </si>
  <si>
    <t>CH242-168I5.2</t>
  </si>
  <si>
    <t>CD36</t>
  </si>
  <si>
    <t>ENSSSCG00000016263</t>
  </si>
  <si>
    <t>SP100</t>
  </si>
  <si>
    <t>SP140L</t>
  </si>
  <si>
    <t>ENSSSCG00000008208</t>
  </si>
  <si>
    <t>EIF2AK3</t>
  </si>
  <si>
    <t>ENSSSCG00000007965</t>
  </si>
  <si>
    <t>ZNF200</t>
  </si>
  <si>
    <t>ENSSSCG00000029956</t>
  </si>
  <si>
    <t>ENSSSCG00000029113</t>
  </si>
  <si>
    <t>RNF219</t>
  </si>
  <si>
    <t>ENSSSCG00000011038</t>
  </si>
  <si>
    <t>MRC1</t>
  </si>
  <si>
    <t>ENSSSCG00000014227</t>
  </si>
  <si>
    <t>TNFAIP8</t>
  </si>
  <si>
    <t>ENSSSCG00000025630</t>
  </si>
  <si>
    <t>ALDH1A3</t>
  </si>
  <si>
    <t>ENSSSCG00000021964</t>
  </si>
  <si>
    <t>PIK3R1</t>
  </si>
  <si>
    <t>ENSSSCG00000008736</t>
  </si>
  <si>
    <t>CPEB2</t>
  </si>
  <si>
    <t>ENSSSCG00000012051</t>
  </si>
  <si>
    <t>RUNX1</t>
  </si>
  <si>
    <t>ENSSSCG00000004139</t>
  </si>
  <si>
    <t>ADGRG6</t>
  </si>
  <si>
    <t>ENSSSCG00000004065</t>
  </si>
  <si>
    <t>TIAM2</t>
  </si>
  <si>
    <t>ENSSSCG00000006639</t>
  </si>
  <si>
    <t>C1orf56</t>
  </si>
  <si>
    <t>ENSSSCG00000022634</t>
  </si>
  <si>
    <t>ENSSSCG00000025558</t>
  </si>
  <si>
    <t>ENSSSCG00000008769</t>
  </si>
  <si>
    <t>CD68</t>
  </si>
  <si>
    <t>ENSSSCG00000013469</t>
  </si>
  <si>
    <t>ZNF555</t>
  </si>
  <si>
    <t>ENSSSCG00000004371</t>
  </si>
  <si>
    <t>CRYBG1</t>
  </si>
  <si>
    <t>ENSSSCG00000028492</t>
  </si>
  <si>
    <t>C4orf46</t>
  </si>
  <si>
    <t>ENSSSCG00000024888</t>
  </si>
  <si>
    <t>ENSSSCG00000029730</t>
  </si>
  <si>
    <t>ENSSSCG00000000499</t>
  </si>
  <si>
    <t>BEST3</t>
  </si>
  <si>
    <t>ENSSSCG00000027628</t>
  </si>
  <si>
    <t>IL6R</t>
  </si>
  <si>
    <t>ENSSSCG00000003241</t>
  </si>
  <si>
    <t>ZNF614</t>
  </si>
  <si>
    <t>ENSSSCG00000013102</t>
  </si>
  <si>
    <t>MS4A7</t>
  </si>
  <si>
    <t>ENSSSCG00000024115</t>
  </si>
  <si>
    <t>SLFN13</t>
  </si>
  <si>
    <t>ENSSSCG00000026454</t>
  </si>
  <si>
    <t>PMAIP1</t>
  </si>
  <si>
    <t>ENSSSCG00000006549</t>
  </si>
  <si>
    <t>AL162231.3</t>
  </si>
  <si>
    <t>ENSSSCG00000017987</t>
  </si>
  <si>
    <t>MYH10</t>
  </si>
  <si>
    <t>ENSSSCG00000022124</t>
  </si>
  <si>
    <t>NANP</t>
  </si>
  <si>
    <t>ENSSSCG00000016865</t>
  </si>
  <si>
    <t>FBXO4</t>
  </si>
  <si>
    <t>ENSSSCG00000025613</t>
  </si>
  <si>
    <t>BNC2</t>
  </si>
  <si>
    <t>ENSSSCG00000012027</t>
  </si>
  <si>
    <t>ADAMTS5</t>
  </si>
  <si>
    <t>ENSSSCG00000012126</t>
  </si>
  <si>
    <t>GPM6B</t>
  </si>
  <si>
    <t>ENSSSCG00000028947</t>
  </si>
  <si>
    <t>PELI1</t>
  </si>
  <si>
    <t>ENSSSCG00000015866</t>
  </si>
  <si>
    <t>FMNL2</t>
  </si>
  <si>
    <t>ENSSSCG00000027873</t>
  </si>
  <si>
    <t>GIPC2</t>
  </si>
  <si>
    <t>ENSSSCG00000012029</t>
  </si>
  <si>
    <t>BACH1</t>
  </si>
  <si>
    <t>ENSSSCG00000015306</t>
  </si>
  <si>
    <t>CLDN12</t>
  </si>
  <si>
    <t>ENSSSCG00000029163</t>
  </si>
  <si>
    <t>BCAT1</t>
  </si>
  <si>
    <t>ENSSSCG00000015969</t>
  </si>
  <si>
    <t>ENSSSCG00000005981</t>
  </si>
  <si>
    <t>FBXO32</t>
  </si>
  <si>
    <t>ENSSSCG00000028869</t>
  </si>
  <si>
    <t>CAND1</t>
  </si>
  <si>
    <t>ENSSSCG00000030643</t>
  </si>
  <si>
    <t>EPT1</t>
  </si>
  <si>
    <t>SELENOI</t>
  </si>
  <si>
    <t>ENSSSCG00000026109</t>
  </si>
  <si>
    <t>STAR</t>
  </si>
  <si>
    <t>ENSSSCG00000003811</t>
  </si>
  <si>
    <t>ROR1</t>
  </si>
  <si>
    <t>ENSSSCG00000027341</t>
  </si>
  <si>
    <t>ENSSSCG00000006346</t>
  </si>
  <si>
    <t>ATF6</t>
  </si>
  <si>
    <t>ENSSSCG00000010472</t>
  </si>
  <si>
    <t>HHEX</t>
  </si>
  <si>
    <t>ENSSSCG00000011877</t>
  </si>
  <si>
    <t>CD86</t>
  </si>
  <si>
    <t>ENSSSCG00000015037</t>
  </si>
  <si>
    <t>IL18</t>
  </si>
  <si>
    <t>ENSSSCG00000014136</t>
  </si>
  <si>
    <t>VCAN</t>
  </si>
  <si>
    <t>ENSSSCG00000025703</t>
  </si>
  <si>
    <t>REV3L</t>
  </si>
  <si>
    <t>ENSSSCG00000023181</t>
  </si>
  <si>
    <t>ZNF385B</t>
  </si>
  <si>
    <t>ENSSSCG00000015548</t>
  </si>
  <si>
    <t>RGSL1</t>
  </si>
  <si>
    <t>ENSSSCG00000011186</t>
  </si>
  <si>
    <t>COL6A5</t>
  </si>
  <si>
    <t>ENSSSCG00000001695</t>
  </si>
  <si>
    <t>VEGFA</t>
  </si>
  <si>
    <t>ENSSSCG00000003076</t>
  </si>
  <si>
    <t>ENSSSCG00000001201</t>
  </si>
  <si>
    <t>ZKSCAN8</t>
  </si>
  <si>
    <t>ENSSSCG00000015922</t>
  </si>
  <si>
    <t>CERS6</t>
  </si>
  <si>
    <t>ENSSSCG00000009352</t>
  </si>
  <si>
    <t>DCLK1</t>
  </si>
  <si>
    <t>ENSSSCG00000014068</t>
  </si>
  <si>
    <t>UTP15</t>
  </si>
  <si>
    <t>ENSSSCG00000021423</t>
  </si>
  <si>
    <t>ENSSSCG00000011075</t>
  </si>
  <si>
    <t>KIAA1217</t>
  </si>
  <si>
    <t>ENSSSCG00000008942</t>
  </si>
  <si>
    <t>DCK</t>
  </si>
  <si>
    <t>ENSSSCG00000011857</t>
  </si>
  <si>
    <t>LMLN</t>
  </si>
  <si>
    <t>ENSSSCG00000011934</t>
  </si>
  <si>
    <t>PLCXD2</t>
  </si>
  <si>
    <t>ENSSSCG00000021674</t>
  </si>
  <si>
    <t>ZBTB38</t>
  </si>
  <si>
    <t>ENSSSCG00000030150</t>
  </si>
  <si>
    <t>UGDH</t>
  </si>
  <si>
    <t>ENSSSCG00000029695</t>
  </si>
  <si>
    <t>ENSSSCG00000024509</t>
  </si>
  <si>
    <t>SLC30A1</t>
  </si>
  <si>
    <t>ENSSSCG00000009730</t>
  </si>
  <si>
    <t>ZNF26</t>
  </si>
  <si>
    <t>ENSSSCG00000015784</t>
  </si>
  <si>
    <t>ACSL1</t>
  </si>
  <si>
    <t>ENSSSCG00000004238</t>
  </si>
  <si>
    <t>HSF2</t>
  </si>
  <si>
    <t>ENSSSCG00000003077</t>
  </si>
  <si>
    <t>ZNF112</t>
  </si>
  <si>
    <t>ENSSSCG00000000939</t>
  </si>
  <si>
    <t>ACSS3</t>
  </si>
  <si>
    <t>ENSSSCG00000028757</t>
  </si>
  <si>
    <t>ZNF189</t>
  </si>
  <si>
    <t>ENSSSCG00000008536</t>
  </si>
  <si>
    <t>WDR43</t>
  </si>
  <si>
    <t>ENSSSCG00000022729</t>
  </si>
  <si>
    <t>KLHL6</t>
  </si>
  <si>
    <t>ENSSSCG00000000242</t>
  </si>
  <si>
    <t>CH242-185F9.2</t>
  </si>
  <si>
    <t>CXCL3</t>
  </si>
  <si>
    <t>ENSSSCG00000010509</t>
  </si>
  <si>
    <t>PIK3AP1</t>
  </si>
  <si>
    <t>ENSSSCG00000022430</t>
  </si>
  <si>
    <t>SLC30A5</t>
  </si>
  <si>
    <t>ENSSSCG00000021819</t>
  </si>
  <si>
    <t>PDE3B</t>
  </si>
  <si>
    <t>ENSSSCG00000025194</t>
  </si>
  <si>
    <t>ZSWIM6</t>
  </si>
  <si>
    <t>ENSSSCG00000015955</t>
  </si>
  <si>
    <t>ITGA6</t>
  </si>
  <si>
    <t>ENSSSCG00000017251</t>
  </si>
  <si>
    <t>SOX9</t>
  </si>
  <si>
    <t>ENSSSCG00000004392</t>
  </si>
  <si>
    <t>AMD1</t>
  </si>
  <si>
    <t>ENSSSCG00000026298</t>
  </si>
  <si>
    <t>ENSSSCG00000026120</t>
  </si>
  <si>
    <t>BRAP</t>
  </si>
  <si>
    <t>ENSSSCG00000008535</t>
  </si>
  <si>
    <t>CLIP4</t>
  </si>
  <si>
    <t>ENSSSCG00000029288</t>
  </si>
  <si>
    <t>ZBTB43</t>
  </si>
  <si>
    <t>ENSSSCG00000006290</t>
  </si>
  <si>
    <t>SLC19A2</t>
  </si>
  <si>
    <t>ENSSSCG00000029459</t>
  </si>
  <si>
    <t>ENSSSCG00000030092</t>
  </si>
  <si>
    <t>EPB41L2</t>
  </si>
  <si>
    <t>ENSSSCG00000004479</t>
  </si>
  <si>
    <t>FILIP1</t>
  </si>
  <si>
    <t>ENSSSCG00000008668</t>
  </si>
  <si>
    <t>RBAK</t>
  </si>
  <si>
    <t>ENSSSCG00000024180</t>
  </si>
  <si>
    <t>PAP7</t>
  </si>
  <si>
    <t>ACBD3</t>
  </si>
  <si>
    <t>ENSSSCG00000006052</t>
  </si>
  <si>
    <t>FZD6</t>
  </si>
  <si>
    <t>ENSSSCG00000017833</t>
  </si>
  <si>
    <t>METTL16</t>
  </si>
  <si>
    <t>ENSSSCG00000022292</t>
  </si>
  <si>
    <t>NPL</t>
  </si>
  <si>
    <t>ENSSSCG00000011690</t>
  </si>
  <si>
    <t>PLSCR4</t>
  </si>
  <si>
    <t>ENSSSCG00000002347</t>
  </si>
  <si>
    <t>DNAL1</t>
  </si>
  <si>
    <t>ENSSSCG00000010597</t>
  </si>
  <si>
    <t>TAF5</t>
  </si>
  <si>
    <t>ENSSSCG00000028828</t>
  </si>
  <si>
    <t>KLF6</t>
  </si>
  <si>
    <t>ENSSSCG00000028925</t>
  </si>
  <si>
    <t>CEP95</t>
  </si>
  <si>
    <t>ENSSSCG00000009839</t>
  </si>
  <si>
    <t>CIT</t>
  </si>
  <si>
    <t>ENSSSCG00000010816</t>
  </si>
  <si>
    <t>TGFB2</t>
  </si>
  <si>
    <t>ENSSSCG00000017274</t>
  </si>
  <si>
    <t>PITPNC1</t>
  </si>
  <si>
    <t>ENSSSCG00000022508</t>
  </si>
  <si>
    <t>UIMC1</t>
  </si>
  <si>
    <t>ENSSSCG00000002266</t>
  </si>
  <si>
    <t>CHD2</t>
  </si>
  <si>
    <t>ENSSSCG00000022705</t>
  </si>
  <si>
    <t>SALL2</t>
  </si>
  <si>
    <t>ENSSSCG00000013049</t>
  </si>
  <si>
    <t>RCOR2</t>
  </si>
  <si>
    <t>ENSSSCG00000026701</t>
  </si>
  <si>
    <t>PHOSPHO1</t>
  </si>
  <si>
    <t>ENSSSCG00000005128</t>
  </si>
  <si>
    <t>TUSC1</t>
  </si>
  <si>
    <t>ENSSSCG00000028751</t>
  </si>
  <si>
    <t>DHRS13</t>
  </si>
  <si>
    <t>ENSSSCG00000005713</t>
  </si>
  <si>
    <t>PLPP7</t>
  </si>
  <si>
    <t>ENSSSCG00000000724</t>
  </si>
  <si>
    <t>FGF6</t>
  </si>
  <si>
    <t>ENSSSCG00000009811</t>
  </si>
  <si>
    <t>ENSSSCG00000010064</t>
  </si>
  <si>
    <t>ENSSSCG00000016740</t>
  </si>
  <si>
    <t>ZMIZ2</t>
  </si>
  <si>
    <t>ENSSSCG00000007391</t>
  </si>
  <si>
    <t>MATN4</t>
  </si>
  <si>
    <t>ENSSSCG00000003527</t>
  </si>
  <si>
    <t>EPHB2</t>
  </si>
  <si>
    <t>ENSSSCG00000002264</t>
  </si>
  <si>
    <t>ST8SIA2</t>
  </si>
  <si>
    <t>ENSSSCG00000021222</t>
  </si>
  <si>
    <t>MCT7</t>
  </si>
  <si>
    <t>TPSB2</t>
  </si>
  <si>
    <t>ENSSSCG00000029803</t>
  </si>
  <si>
    <t>KDM2B</t>
  </si>
  <si>
    <t>ENSSSCG00000030113</t>
  </si>
  <si>
    <t>SHISA2</t>
  </si>
  <si>
    <t>ENSSSCG00000010283</t>
  </si>
  <si>
    <t>SPOCK2</t>
  </si>
  <si>
    <t>ENSSSCG00000029770</t>
  </si>
  <si>
    <t>FBXO6</t>
  </si>
  <si>
    <t>ENSSSCG00000025068</t>
  </si>
  <si>
    <t>GPR4</t>
  </si>
  <si>
    <t>ENSSSCG00000002806</t>
  </si>
  <si>
    <t>MMP15</t>
  </si>
  <si>
    <t>ENSSSCG00000017992</t>
  </si>
  <si>
    <t>MFSD6L</t>
  </si>
  <si>
    <t>ENSSSCG00000025416</t>
  </si>
  <si>
    <t>CAMKV</t>
  </si>
  <si>
    <t>ENSSSCG00000007986</t>
  </si>
  <si>
    <t>NME4</t>
  </si>
  <si>
    <t>ENSSSCG00000000978</t>
  </si>
  <si>
    <t>MLC1</t>
  </si>
  <si>
    <t>ENSSSCG00000024018</t>
  </si>
  <si>
    <t>SLC16A3</t>
  </si>
  <si>
    <t>ENSSSCG00000013377</t>
  </si>
  <si>
    <t>USH1C</t>
  </si>
  <si>
    <t>ENSSSCG00000013113</t>
  </si>
  <si>
    <t>TMEM132A</t>
  </si>
  <si>
    <t>ENSSSCG00000017215</t>
  </si>
  <si>
    <t>SLC16A5</t>
  </si>
  <si>
    <t>ENSSSCG00000003255</t>
  </si>
  <si>
    <t>CACNG8</t>
  </si>
  <si>
    <t>ENSSSCG00000022368</t>
  </si>
  <si>
    <t>KCNS3</t>
  </si>
  <si>
    <t>ENSSSCG00000002637</t>
  </si>
  <si>
    <t>DBNDD1</t>
  </si>
  <si>
    <t>ENSSSCG00000017005</t>
  </si>
  <si>
    <t>KCNMB1</t>
  </si>
  <si>
    <t>ENSSSCG00000030425</t>
  </si>
  <si>
    <t>SPHK2</t>
  </si>
  <si>
    <t>ENSSSCG00000007507</t>
  </si>
  <si>
    <t>PCK1</t>
  </si>
  <si>
    <t>ENSSSCG00000025105</t>
  </si>
  <si>
    <t>ATP13A2</t>
  </si>
  <si>
    <t>ENSSSCG00000008142</t>
  </si>
  <si>
    <t>C2orf40</t>
  </si>
  <si>
    <t>ENSSSCG00000001823</t>
  </si>
  <si>
    <t>UROC1</t>
  </si>
  <si>
    <t>ENSSSCG00000002258</t>
  </si>
  <si>
    <t>KLHL25</t>
  </si>
  <si>
    <t>ENSSSCG00000017391</t>
  </si>
  <si>
    <t>PLEKHH3</t>
  </si>
  <si>
    <t>ENSSSCG00000010140</t>
  </si>
  <si>
    <t>RTN4R</t>
  </si>
  <si>
    <t>ENSSSCG00000002456</t>
  </si>
  <si>
    <t>CHGA</t>
  </si>
  <si>
    <t>ENSSSCG00000014357</t>
  </si>
  <si>
    <t>CXXC5</t>
  </si>
  <si>
    <t>ENSSSCG00000027149</t>
  </si>
  <si>
    <t>PRRT4</t>
  </si>
  <si>
    <t>ENSSSCG00000021843</t>
  </si>
  <si>
    <t>SYT5</t>
  </si>
  <si>
    <t>ENSSSCG00000010165</t>
  </si>
  <si>
    <t>PCNX2</t>
  </si>
  <si>
    <t>ENSSSCG00000000253</t>
  </si>
  <si>
    <t>KRT18</t>
  </si>
  <si>
    <t>ENSSSCG00000027401</t>
  </si>
  <si>
    <t>OPRD1</t>
  </si>
  <si>
    <t>ENSSSCG00000015541</t>
  </si>
  <si>
    <t>ENSSSCG00000003148</t>
  </si>
  <si>
    <t>DBP</t>
  </si>
  <si>
    <t>ENSSSCG00000006784</t>
  </si>
  <si>
    <t>FAM212B</t>
  </si>
  <si>
    <t>ENSSSCG00000000075</t>
  </si>
  <si>
    <t>MKL1</t>
  </si>
  <si>
    <t>ENSSSCG00000011133</t>
  </si>
  <si>
    <t>PFKFB3</t>
  </si>
  <si>
    <t>Ensembl ID</t>
  </si>
  <si>
    <t>FC&gt;2.0</t>
  </si>
  <si>
    <t>FC&gt;1.8</t>
  </si>
  <si>
    <t>category</t>
  </si>
  <si>
    <t>Yes</t>
  </si>
  <si>
    <t>No</t>
  </si>
  <si>
    <t>Y_</t>
  </si>
  <si>
    <t>AIM1</t>
  </si>
  <si>
    <t>Funct A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2" borderId="0" xfId="0" applyFill="1" applyBorder="1"/>
    <xf numFmtId="11" fontId="0" fillId="2" borderId="0" xfId="0" applyNumberFormat="1" applyFill="1" applyBorder="1"/>
    <xf numFmtId="0" fontId="0" fillId="3" borderId="0" xfId="0" applyFill="1" applyBorder="1"/>
    <xf numFmtId="11" fontId="0" fillId="3" borderId="0" xfId="0" applyNumberFormat="1" applyFill="1" applyBorder="1"/>
    <xf numFmtId="0" fontId="0" fillId="4" borderId="0" xfId="0" applyFill="1" applyBorder="1"/>
    <xf numFmtId="11" fontId="0" fillId="4" borderId="0" xfId="0" applyNumberFormat="1" applyFill="1" applyBorder="1"/>
    <xf numFmtId="0" fontId="0" fillId="5" borderId="0" xfId="0" applyFill="1" applyBorder="1"/>
    <xf numFmtId="11" fontId="0" fillId="5" borderId="0" xfId="0" applyNumberFormat="1" applyFill="1" applyBorder="1"/>
    <xf numFmtId="0" fontId="2" fillId="6" borderId="0" xfId="0" applyFont="1" applyFill="1" applyAlignment="1">
      <alignment horizontal="center"/>
    </xf>
    <xf numFmtId="11" fontId="2" fillId="6" borderId="0" xfId="0" applyNumberFormat="1" applyFon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164" fontId="2" fillId="6" borderId="0" xfId="0" applyNumberFormat="1" applyFont="1" applyFill="1" applyAlignment="1">
      <alignment horizontal="center"/>
    </xf>
    <xf numFmtId="164" fontId="0" fillId="2" borderId="0" xfId="0" applyNumberFormat="1" applyFill="1"/>
    <xf numFmtId="164" fontId="0" fillId="2" borderId="0" xfId="0" applyNumberFormat="1" applyFill="1" applyBorder="1"/>
    <xf numFmtId="164" fontId="0" fillId="3" borderId="0" xfId="0" applyNumberFormat="1" applyFill="1" applyBorder="1"/>
    <xf numFmtId="164" fontId="0" fillId="4" borderId="0" xfId="0" applyNumberFormat="1" applyFill="1" applyBorder="1"/>
    <xf numFmtId="164" fontId="0" fillId="5" borderId="0" xfId="0" applyNumberFormat="1" applyFill="1" applyBorder="1"/>
    <xf numFmtId="164" fontId="0" fillId="0" borderId="0" xfId="0" applyNumberFormat="1" applyFill="1"/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0" fillId="3" borderId="1" xfId="0" applyFill="1" applyBorder="1"/>
    <xf numFmtId="164" fontId="0" fillId="3" borderId="1" xfId="0" applyNumberFormat="1" applyFill="1" applyBorder="1"/>
    <xf numFmtId="11" fontId="0" fillId="3" borderId="1" xfId="0" applyNumberFormat="1" applyFill="1" applyBorder="1"/>
    <xf numFmtId="0" fontId="3" fillId="0" borderId="1" xfId="0" applyFont="1" applyBorder="1" applyAlignment="1">
      <alignment horizontal="right"/>
    </xf>
    <xf numFmtId="11" fontId="4" fillId="6" borderId="0" xfId="0" applyNumberFormat="1" applyFont="1" applyFill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5"/>
  <sheetViews>
    <sheetView tabSelected="1" zoomScaleNormal="100" workbookViewId="0">
      <selection activeCell="C14" sqref="C14"/>
    </sheetView>
  </sheetViews>
  <sheetFormatPr defaultColWidth="9.140625" defaultRowHeight="15" x14ac:dyDescent="0.25"/>
  <cols>
    <col min="1" max="1" width="20.140625" style="3" bestFit="1" customWidth="1"/>
    <col min="2" max="2" width="13.85546875" style="3" bestFit="1" customWidth="1"/>
    <col min="3" max="3" width="23.5703125" style="3" bestFit="1" customWidth="1"/>
    <col min="4" max="4" width="12.42578125" style="25" bestFit="1" customWidth="1"/>
    <col min="5" max="5" width="15.28515625" style="25" bestFit="1" customWidth="1"/>
    <col min="6" max="6" width="11" style="25" customWidth="1"/>
    <col min="7" max="7" width="11.7109375" style="25" customWidth="1"/>
    <col min="8" max="8" width="9.28515625" style="25" bestFit="1" customWidth="1"/>
    <col min="9" max="9" width="9.140625" style="4"/>
    <col min="10" max="10" width="9.7109375" style="4" customWidth="1"/>
    <col min="11" max="11" width="9.28515625" style="26" customWidth="1"/>
    <col min="12" max="12" width="7.7109375" style="33" customWidth="1"/>
    <col min="14" max="14" width="20.140625" style="3" bestFit="1" customWidth="1"/>
    <col min="15" max="15" width="20.140625" style="3" customWidth="1"/>
  </cols>
  <sheetData>
    <row r="1" spans="1:15" s="1" customFormat="1" x14ac:dyDescent="0.25">
      <c r="A1" s="15" t="s">
        <v>421</v>
      </c>
      <c r="B1" s="15" t="s">
        <v>0</v>
      </c>
      <c r="C1" s="15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6" t="s">
        <v>7</v>
      </c>
      <c r="J1" s="16" t="s">
        <v>8</v>
      </c>
      <c r="K1" s="32" t="s">
        <v>424</v>
      </c>
      <c r="L1" s="32" t="s">
        <v>429</v>
      </c>
      <c r="N1" s="2"/>
      <c r="O1" s="2"/>
    </row>
    <row r="2" spans="1:15" x14ac:dyDescent="0.25">
      <c r="A2" s="5" t="s">
        <v>9</v>
      </c>
      <c r="B2" s="5" t="s">
        <v>10</v>
      </c>
      <c r="C2" s="5" t="s">
        <v>10</v>
      </c>
      <c r="D2" s="20">
        <v>562.40784429999997</v>
      </c>
      <c r="E2" s="20">
        <v>-1.649740346</v>
      </c>
      <c r="F2" s="20">
        <f t="shared" ref="F2:F65" si="0">2^ABS(E2)</f>
        <v>3.1377716095310806</v>
      </c>
      <c r="G2" s="20">
        <v>0.29997162300000002</v>
      </c>
      <c r="H2" s="20">
        <v>-5.4996547070000004</v>
      </c>
      <c r="I2" s="6">
        <v>3.8099999999999997E-8</v>
      </c>
      <c r="J2" s="6">
        <v>5.1799999999999999E-5</v>
      </c>
      <c r="K2" s="26" t="s">
        <v>422</v>
      </c>
      <c r="L2" s="33" t="s">
        <v>425</v>
      </c>
    </row>
    <row r="3" spans="1:15" x14ac:dyDescent="0.25">
      <c r="A3" s="5" t="s">
        <v>11</v>
      </c>
      <c r="B3" s="5" t="s">
        <v>12</v>
      </c>
      <c r="C3" s="5" t="s">
        <v>12</v>
      </c>
      <c r="D3" s="20">
        <v>96.269678369999994</v>
      </c>
      <c r="E3" s="20">
        <v>-1.591552037</v>
      </c>
      <c r="F3" s="20">
        <f t="shared" si="0"/>
        <v>3.0137338965151619</v>
      </c>
      <c r="G3" s="20">
        <v>0.241422004</v>
      </c>
      <c r="H3" s="20">
        <v>-6.592406714</v>
      </c>
      <c r="I3" s="6">
        <v>4.3300000000000002E-11</v>
      </c>
      <c r="J3" s="6">
        <v>5.8899999999999999E-7</v>
      </c>
      <c r="K3" s="26" t="s">
        <v>422</v>
      </c>
      <c r="L3" s="33" t="s">
        <v>425</v>
      </c>
    </row>
    <row r="4" spans="1:15" x14ac:dyDescent="0.25">
      <c r="A4" s="5" t="s">
        <v>13</v>
      </c>
      <c r="B4" s="5" t="s">
        <v>14</v>
      </c>
      <c r="C4" s="5" t="s">
        <v>14</v>
      </c>
      <c r="D4" s="20">
        <v>591.87215609999998</v>
      </c>
      <c r="E4" s="20">
        <v>-1.494503084</v>
      </c>
      <c r="F4" s="20">
        <f t="shared" si="0"/>
        <v>2.8176708360670939</v>
      </c>
      <c r="G4" s="20">
        <v>0.27867869899999997</v>
      </c>
      <c r="H4" s="20">
        <v>-5.3628177829999997</v>
      </c>
      <c r="I4" s="6">
        <v>8.1899999999999999E-8</v>
      </c>
      <c r="J4" s="6">
        <v>7.6699999999999994E-5</v>
      </c>
      <c r="K4" s="26" t="s">
        <v>422</v>
      </c>
      <c r="L4" s="33" t="s">
        <v>425</v>
      </c>
    </row>
    <row r="5" spans="1:15" x14ac:dyDescent="0.25">
      <c r="A5" s="5" t="s">
        <v>15</v>
      </c>
      <c r="B5" s="5"/>
      <c r="C5" s="5"/>
      <c r="D5" s="20">
        <v>8.0508183179999993</v>
      </c>
      <c r="E5" s="20">
        <v>-1.4918083120000001</v>
      </c>
      <c r="F5" s="20">
        <f t="shared" si="0"/>
        <v>2.8124126953592476</v>
      </c>
      <c r="G5" s="20">
        <v>0.31401564799999998</v>
      </c>
      <c r="H5" s="20">
        <v>-4.7507451390000002</v>
      </c>
      <c r="I5" s="6">
        <v>2.03E-6</v>
      </c>
      <c r="J5" s="6">
        <v>8.8977999999999995E-4</v>
      </c>
      <c r="K5" s="26" t="s">
        <v>422</v>
      </c>
      <c r="L5" s="33" t="s">
        <v>426</v>
      </c>
    </row>
    <row r="6" spans="1:15" x14ac:dyDescent="0.25">
      <c r="A6" s="5" t="s">
        <v>16</v>
      </c>
      <c r="B6" s="5" t="s">
        <v>17</v>
      </c>
      <c r="C6" s="5" t="s">
        <v>17</v>
      </c>
      <c r="D6" s="20">
        <v>80.589469829999999</v>
      </c>
      <c r="E6" s="20">
        <v>-1.3917752990000001</v>
      </c>
      <c r="F6" s="20">
        <f t="shared" si="0"/>
        <v>2.6240137849393945</v>
      </c>
      <c r="G6" s="20">
        <v>0.25979400400000002</v>
      </c>
      <c r="H6" s="20">
        <v>-5.3572264069999997</v>
      </c>
      <c r="I6" s="6">
        <v>8.4499999999999996E-8</v>
      </c>
      <c r="J6" s="6">
        <v>7.6699999999999994E-5</v>
      </c>
      <c r="K6" s="26" t="s">
        <v>422</v>
      </c>
      <c r="L6" s="33" t="s">
        <v>425</v>
      </c>
    </row>
    <row r="7" spans="1:15" x14ac:dyDescent="0.25">
      <c r="A7" s="5" t="s">
        <v>18</v>
      </c>
      <c r="B7" s="5" t="s">
        <v>19</v>
      </c>
      <c r="C7" s="5" t="s">
        <v>19</v>
      </c>
      <c r="D7" s="20">
        <v>14.55644034</v>
      </c>
      <c r="E7" s="20">
        <v>-1.383942614</v>
      </c>
      <c r="F7" s="20">
        <f t="shared" si="0"/>
        <v>2.6098060832025705</v>
      </c>
      <c r="G7" s="20">
        <v>0.29212015899999999</v>
      </c>
      <c r="H7" s="20">
        <v>-4.7375799689999996</v>
      </c>
      <c r="I7" s="6">
        <v>2.1600000000000001E-6</v>
      </c>
      <c r="J7" s="6">
        <v>9.1988900000000001E-4</v>
      </c>
      <c r="K7" s="26" t="s">
        <v>422</v>
      </c>
      <c r="L7" s="33" t="s">
        <v>425</v>
      </c>
    </row>
    <row r="8" spans="1:15" x14ac:dyDescent="0.25">
      <c r="A8" s="5" t="s">
        <v>20</v>
      </c>
      <c r="B8" s="5"/>
      <c r="C8" s="5" t="s">
        <v>21</v>
      </c>
      <c r="D8" s="20">
        <v>35.088172780000001</v>
      </c>
      <c r="E8" s="20">
        <v>-1.3766768709999999</v>
      </c>
      <c r="F8" s="20">
        <f t="shared" si="0"/>
        <v>2.5966955429581158</v>
      </c>
      <c r="G8" s="20">
        <v>0.25659495999999998</v>
      </c>
      <c r="H8" s="20">
        <v>-5.3651750299999996</v>
      </c>
      <c r="I8" s="6">
        <v>8.0900000000000003E-8</v>
      </c>
      <c r="J8" s="6">
        <v>7.6699999999999994E-5</v>
      </c>
      <c r="K8" s="26" t="s">
        <v>422</v>
      </c>
      <c r="L8" s="33" t="s">
        <v>425</v>
      </c>
    </row>
    <row r="9" spans="1:15" x14ac:dyDescent="0.25">
      <c r="A9" s="7" t="s">
        <v>22</v>
      </c>
      <c r="B9" s="7" t="s">
        <v>23</v>
      </c>
      <c r="C9" s="7" t="s">
        <v>23</v>
      </c>
      <c r="D9" s="21">
        <v>307.50831319999998</v>
      </c>
      <c r="E9" s="21">
        <v>-1.3731586899999999</v>
      </c>
      <c r="F9" s="21">
        <f t="shared" si="0"/>
        <v>2.5903709112500883</v>
      </c>
      <c r="G9" s="21">
        <v>0.25319120099999998</v>
      </c>
      <c r="H9" s="21">
        <v>-5.4234060470000003</v>
      </c>
      <c r="I9" s="8">
        <v>5.8500000000000001E-8</v>
      </c>
      <c r="J9" s="8">
        <v>7.2299999999999996E-5</v>
      </c>
      <c r="K9" s="27" t="s">
        <v>422</v>
      </c>
      <c r="L9" s="33" t="s">
        <v>425</v>
      </c>
    </row>
    <row r="10" spans="1:15" x14ac:dyDescent="0.25">
      <c r="A10" s="5" t="s">
        <v>24</v>
      </c>
      <c r="B10" s="5" t="s">
        <v>25</v>
      </c>
      <c r="C10" s="5" t="s">
        <v>25</v>
      </c>
      <c r="D10" s="20">
        <v>436.2882778</v>
      </c>
      <c r="E10" s="20">
        <v>-1.37029552</v>
      </c>
      <c r="F10" s="20">
        <f t="shared" si="0"/>
        <v>2.5852351636521114</v>
      </c>
      <c r="G10" s="20">
        <v>0.29577030599999998</v>
      </c>
      <c r="H10" s="20">
        <v>-4.6329719110000003</v>
      </c>
      <c r="I10" s="6">
        <v>3.5999999999999998E-6</v>
      </c>
      <c r="J10" s="6">
        <v>1.25789E-3</v>
      </c>
      <c r="K10" s="26" t="s">
        <v>422</v>
      </c>
      <c r="L10" s="33" t="s">
        <v>425</v>
      </c>
    </row>
    <row r="11" spans="1:15" x14ac:dyDescent="0.25">
      <c r="A11" s="5" t="s">
        <v>26</v>
      </c>
      <c r="B11" s="5" t="s">
        <v>27</v>
      </c>
      <c r="C11" s="5" t="s">
        <v>27</v>
      </c>
      <c r="D11" s="20">
        <v>276.06828380000002</v>
      </c>
      <c r="E11" s="20">
        <v>-1.358451702</v>
      </c>
      <c r="F11" s="20">
        <f t="shared" si="0"/>
        <v>2.5640985315665401</v>
      </c>
      <c r="G11" s="20">
        <v>0.27830977400000001</v>
      </c>
      <c r="H11" s="20">
        <v>-4.8810779569999996</v>
      </c>
      <c r="I11" s="6">
        <v>1.06E-6</v>
      </c>
      <c r="J11" s="6">
        <v>5.3183600000000005E-4</v>
      </c>
      <c r="K11" s="26" t="s">
        <v>422</v>
      </c>
      <c r="L11" s="33" t="s">
        <v>425</v>
      </c>
    </row>
    <row r="12" spans="1:15" x14ac:dyDescent="0.25">
      <c r="A12" s="5" t="s">
        <v>28</v>
      </c>
      <c r="B12" s="5"/>
      <c r="C12" s="5" t="s">
        <v>29</v>
      </c>
      <c r="D12" s="20">
        <v>5.7096212309999999</v>
      </c>
      <c r="E12" s="20">
        <v>-1.341403871</v>
      </c>
      <c r="F12" s="20">
        <f t="shared" si="0"/>
        <v>2.5339777750851269</v>
      </c>
      <c r="G12" s="20">
        <v>0.29167358999999998</v>
      </c>
      <c r="H12" s="20">
        <v>-4.5989898150000004</v>
      </c>
      <c r="I12" s="6">
        <v>4.25E-6</v>
      </c>
      <c r="J12" s="6">
        <v>1.4092810000000001E-3</v>
      </c>
      <c r="K12" s="26" t="s">
        <v>422</v>
      </c>
      <c r="L12" s="33" t="s">
        <v>425</v>
      </c>
    </row>
    <row r="13" spans="1:15" x14ac:dyDescent="0.25">
      <c r="A13" s="5" t="s">
        <v>30</v>
      </c>
      <c r="B13" s="5" t="s">
        <v>31</v>
      </c>
      <c r="C13" s="5" t="s">
        <v>31</v>
      </c>
      <c r="D13" s="20">
        <v>480.75392820000002</v>
      </c>
      <c r="E13" s="20">
        <v>-1.328880498</v>
      </c>
      <c r="F13" s="20">
        <f t="shared" si="0"/>
        <v>2.5120766721422987</v>
      </c>
      <c r="G13" s="20">
        <v>0.22709391000000001</v>
      </c>
      <c r="H13" s="20">
        <v>-5.8516782650000003</v>
      </c>
      <c r="I13" s="6">
        <v>4.8699999999999999E-9</v>
      </c>
      <c r="J13" s="6">
        <v>1.3200000000000001E-5</v>
      </c>
      <c r="K13" s="26" t="s">
        <v>422</v>
      </c>
      <c r="L13" s="33" t="s">
        <v>425</v>
      </c>
    </row>
    <row r="14" spans="1:15" x14ac:dyDescent="0.25">
      <c r="A14" s="5" t="s">
        <v>32</v>
      </c>
      <c r="B14" s="5"/>
      <c r="C14" s="5" t="s">
        <v>33</v>
      </c>
      <c r="D14" s="20">
        <v>5.7125836420000002</v>
      </c>
      <c r="E14" s="20">
        <v>-1.3212865970000001</v>
      </c>
      <c r="F14" s="20">
        <f t="shared" si="0"/>
        <v>2.4988886159782258</v>
      </c>
      <c r="G14" s="20">
        <v>0.29745648699999999</v>
      </c>
      <c r="H14" s="20">
        <v>-4.4419491679999998</v>
      </c>
      <c r="I14" s="6">
        <v>8.9099999999999994E-6</v>
      </c>
      <c r="J14" s="6">
        <v>1.9731750000000002E-3</v>
      </c>
      <c r="K14" s="26" t="s">
        <v>422</v>
      </c>
      <c r="L14" s="33" t="s">
        <v>425</v>
      </c>
    </row>
    <row r="15" spans="1:15" x14ac:dyDescent="0.25">
      <c r="A15" s="5" t="s">
        <v>34</v>
      </c>
      <c r="B15" s="5" t="s">
        <v>35</v>
      </c>
      <c r="C15" s="5" t="s">
        <v>35</v>
      </c>
      <c r="D15" s="20">
        <v>1454.6662570000001</v>
      </c>
      <c r="E15" s="20">
        <v>-1.2898236869999999</v>
      </c>
      <c r="F15" s="20">
        <f t="shared" si="0"/>
        <v>2.4449817338073365</v>
      </c>
      <c r="G15" s="20">
        <v>0.31985428500000002</v>
      </c>
      <c r="H15" s="20">
        <v>-4.0325352800000003</v>
      </c>
      <c r="I15" s="6">
        <v>5.52E-5</v>
      </c>
      <c r="J15" s="6">
        <v>5.9344480000000002E-3</v>
      </c>
      <c r="K15" s="26" t="s">
        <v>422</v>
      </c>
      <c r="L15" s="33" t="s">
        <v>425</v>
      </c>
    </row>
    <row r="16" spans="1:15" x14ac:dyDescent="0.25">
      <c r="A16" s="5" t="s">
        <v>36</v>
      </c>
      <c r="B16" s="5" t="s">
        <v>37</v>
      </c>
      <c r="C16" s="5" t="s">
        <v>37</v>
      </c>
      <c r="D16" s="20">
        <v>4261.33518</v>
      </c>
      <c r="E16" s="20">
        <v>-1.2883757739999999</v>
      </c>
      <c r="F16" s="20">
        <f t="shared" si="0"/>
        <v>2.4425291399683005</v>
      </c>
      <c r="G16" s="20">
        <v>0.29215108099999998</v>
      </c>
      <c r="H16" s="20">
        <v>-4.4099640889999998</v>
      </c>
      <c r="I16" s="6">
        <v>1.03E-5</v>
      </c>
      <c r="J16" s="6">
        <v>2.1710430000000001E-3</v>
      </c>
      <c r="K16" s="26" t="s">
        <v>422</v>
      </c>
      <c r="L16" s="33" t="s">
        <v>425</v>
      </c>
    </row>
    <row r="17" spans="1:12" x14ac:dyDescent="0.25">
      <c r="A17" s="7" t="s">
        <v>38</v>
      </c>
      <c r="B17" s="7" t="s">
        <v>39</v>
      </c>
      <c r="C17" s="7" t="s">
        <v>39</v>
      </c>
      <c r="D17" s="21">
        <v>680.81870370000001</v>
      </c>
      <c r="E17" s="21">
        <v>-1.280473628</v>
      </c>
      <c r="F17" s="21">
        <f t="shared" si="0"/>
        <v>2.4291871252456505</v>
      </c>
      <c r="G17" s="21">
        <v>0.24077478799999999</v>
      </c>
      <c r="H17" s="21">
        <v>-5.3181383249999996</v>
      </c>
      <c r="I17" s="8">
        <v>1.05E-7</v>
      </c>
      <c r="J17" s="8">
        <v>8.92E-5</v>
      </c>
      <c r="K17" s="27" t="s">
        <v>422</v>
      </c>
      <c r="L17" s="33" t="s">
        <v>425</v>
      </c>
    </row>
    <row r="18" spans="1:12" x14ac:dyDescent="0.25">
      <c r="A18" s="5" t="s">
        <v>40</v>
      </c>
      <c r="B18" s="5" t="s">
        <v>41</v>
      </c>
      <c r="C18" s="5" t="s">
        <v>41</v>
      </c>
      <c r="D18" s="20">
        <v>42.623666350000001</v>
      </c>
      <c r="E18" s="20">
        <v>-1.2693556070000001</v>
      </c>
      <c r="F18" s="20">
        <f t="shared" si="0"/>
        <v>2.4105387256117838</v>
      </c>
      <c r="G18" s="20">
        <v>0.22519309900000001</v>
      </c>
      <c r="H18" s="20">
        <v>-5.636742913</v>
      </c>
      <c r="I18" s="6">
        <v>1.7299999999999999E-8</v>
      </c>
      <c r="J18" s="6">
        <v>2.9499999999999999E-5</v>
      </c>
      <c r="K18" s="26" t="s">
        <v>422</v>
      </c>
      <c r="L18" s="33" t="s">
        <v>425</v>
      </c>
    </row>
    <row r="19" spans="1:12" x14ac:dyDescent="0.25">
      <c r="A19" s="5" t="s">
        <v>42</v>
      </c>
      <c r="B19" s="5" t="s">
        <v>43</v>
      </c>
      <c r="C19" s="5" t="s">
        <v>43</v>
      </c>
      <c r="D19" s="20">
        <v>59.451834660000003</v>
      </c>
      <c r="E19" s="20">
        <v>-1.254184024</v>
      </c>
      <c r="F19" s="20">
        <f t="shared" si="0"/>
        <v>2.3853219867126518</v>
      </c>
      <c r="G19" s="20">
        <v>0.25994647700000001</v>
      </c>
      <c r="H19" s="20">
        <v>-4.8247779250000002</v>
      </c>
      <c r="I19" s="6">
        <v>1.3999999999999999E-6</v>
      </c>
      <c r="J19" s="6">
        <v>6.8127499999999996E-4</v>
      </c>
      <c r="K19" s="26" t="s">
        <v>422</v>
      </c>
      <c r="L19" s="33" t="s">
        <v>425</v>
      </c>
    </row>
    <row r="20" spans="1:12" x14ac:dyDescent="0.25">
      <c r="A20" s="5" t="s">
        <v>44</v>
      </c>
      <c r="B20" s="5"/>
      <c r="C20" s="5" t="s">
        <v>45</v>
      </c>
      <c r="D20" s="20">
        <v>33.446343589999998</v>
      </c>
      <c r="E20" s="20">
        <v>-1.2426293399999999</v>
      </c>
      <c r="F20" s="20">
        <f t="shared" si="0"/>
        <v>2.3662940125662502</v>
      </c>
      <c r="G20" s="20">
        <v>0.292415851</v>
      </c>
      <c r="H20" s="20">
        <v>-4.2495279769999996</v>
      </c>
      <c r="I20" s="6">
        <v>2.1399999999999998E-5</v>
      </c>
      <c r="J20" s="6">
        <v>3.3131300000000001E-3</v>
      </c>
      <c r="K20" s="26" t="s">
        <v>422</v>
      </c>
      <c r="L20" s="33" t="s">
        <v>425</v>
      </c>
    </row>
    <row r="21" spans="1:12" x14ac:dyDescent="0.25">
      <c r="A21" s="5" t="s">
        <v>46</v>
      </c>
      <c r="B21" s="5"/>
      <c r="C21" s="5" t="s">
        <v>21</v>
      </c>
      <c r="D21" s="20">
        <v>179.25226430000001</v>
      </c>
      <c r="E21" s="20">
        <v>-1.228598335</v>
      </c>
      <c r="F21" s="20">
        <f t="shared" si="0"/>
        <v>2.3433920457967603</v>
      </c>
      <c r="G21" s="20">
        <v>0.24671417100000001</v>
      </c>
      <c r="H21" s="20">
        <v>-4.9798450189999999</v>
      </c>
      <c r="I21" s="6">
        <v>6.3600000000000003E-7</v>
      </c>
      <c r="J21" s="6">
        <v>3.6086499999999998E-4</v>
      </c>
      <c r="K21" s="26" t="s">
        <v>422</v>
      </c>
      <c r="L21" s="33" t="s">
        <v>427</v>
      </c>
    </row>
    <row r="22" spans="1:12" x14ac:dyDescent="0.25">
      <c r="A22" s="5" t="s">
        <v>47</v>
      </c>
      <c r="B22" s="5" t="s">
        <v>48</v>
      </c>
      <c r="C22" s="5" t="s">
        <v>48</v>
      </c>
      <c r="D22" s="20">
        <v>11.14374084</v>
      </c>
      <c r="E22" s="20">
        <v>-1.228378008</v>
      </c>
      <c r="F22" s="20">
        <f t="shared" si="0"/>
        <v>2.3430341925420728</v>
      </c>
      <c r="G22" s="20">
        <v>0.30852015700000002</v>
      </c>
      <c r="H22" s="20">
        <v>-3.9815162129999999</v>
      </c>
      <c r="I22" s="6">
        <v>6.8499999999999998E-5</v>
      </c>
      <c r="J22" s="6">
        <v>6.9550200000000001E-3</v>
      </c>
      <c r="K22" s="26" t="s">
        <v>422</v>
      </c>
      <c r="L22" s="33" t="s">
        <v>425</v>
      </c>
    </row>
    <row r="23" spans="1:12" x14ac:dyDescent="0.25">
      <c r="A23" s="5" t="s">
        <v>49</v>
      </c>
      <c r="B23" s="5" t="s">
        <v>50</v>
      </c>
      <c r="C23" s="5" t="s">
        <v>50</v>
      </c>
      <c r="D23" s="20">
        <v>14.168661999999999</v>
      </c>
      <c r="E23" s="20">
        <v>-1.2164707269999999</v>
      </c>
      <c r="F23" s="20">
        <f t="shared" si="0"/>
        <v>2.3237755488427574</v>
      </c>
      <c r="G23" s="20">
        <v>0.28781609699999999</v>
      </c>
      <c r="H23" s="20">
        <v>-4.2265555709999996</v>
      </c>
      <c r="I23" s="6">
        <v>2.37E-5</v>
      </c>
      <c r="J23" s="6">
        <v>3.4807869999999999E-3</v>
      </c>
      <c r="K23" s="26" t="s">
        <v>422</v>
      </c>
      <c r="L23" s="33" t="s">
        <v>425</v>
      </c>
    </row>
    <row r="24" spans="1:12" x14ac:dyDescent="0.25">
      <c r="A24" s="5" t="s">
        <v>51</v>
      </c>
      <c r="B24" s="5"/>
      <c r="C24" s="5" t="s">
        <v>17</v>
      </c>
      <c r="D24" s="20">
        <v>984.81002520000004</v>
      </c>
      <c r="E24" s="20">
        <v>-1.215474315</v>
      </c>
      <c r="F24" s="20">
        <f t="shared" si="0"/>
        <v>2.3221711637369129</v>
      </c>
      <c r="G24" s="20">
        <v>0.27345976100000002</v>
      </c>
      <c r="H24" s="20">
        <v>-4.444801354</v>
      </c>
      <c r="I24" s="6">
        <v>8.8000000000000004E-6</v>
      </c>
      <c r="J24" s="6">
        <v>1.9731750000000002E-3</v>
      </c>
      <c r="K24" s="26" t="s">
        <v>422</v>
      </c>
      <c r="L24" s="33" t="s">
        <v>427</v>
      </c>
    </row>
    <row r="25" spans="1:12" x14ac:dyDescent="0.25">
      <c r="A25" s="5" t="s">
        <v>52</v>
      </c>
      <c r="B25" s="5"/>
      <c r="C25" s="5"/>
      <c r="D25" s="20">
        <v>81.095165620000003</v>
      </c>
      <c r="E25" s="20">
        <v>-1.2149742990000001</v>
      </c>
      <c r="F25" s="20">
        <f t="shared" si="0"/>
        <v>2.3213664742403308</v>
      </c>
      <c r="G25" s="20">
        <v>0.22473910599999999</v>
      </c>
      <c r="H25" s="20">
        <v>-5.4061543700000003</v>
      </c>
      <c r="I25" s="6">
        <v>6.4399999999999994E-8</v>
      </c>
      <c r="J25" s="6">
        <v>7.2999999999999999E-5</v>
      </c>
      <c r="K25" s="26" t="s">
        <v>422</v>
      </c>
      <c r="L25" s="33" t="s">
        <v>426</v>
      </c>
    </row>
    <row r="26" spans="1:12" x14ac:dyDescent="0.25">
      <c r="A26" s="5" t="s">
        <v>53</v>
      </c>
      <c r="B26" s="5"/>
      <c r="C26" s="5"/>
      <c r="D26" s="20">
        <v>5.0844289920000003</v>
      </c>
      <c r="E26" s="20">
        <v>-1.214228589</v>
      </c>
      <c r="F26" s="20">
        <f t="shared" si="0"/>
        <v>2.3201669006375178</v>
      </c>
      <c r="G26" s="20">
        <v>0.31760872000000001</v>
      </c>
      <c r="H26" s="20">
        <v>-3.8230329030000001</v>
      </c>
      <c r="I26" s="6">
        <v>1.3181999999999999E-4</v>
      </c>
      <c r="J26" s="6">
        <v>1.0136065999999999E-2</v>
      </c>
      <c r="K26" s="26" t="s">
        <v>422</v>
      </c>
      <c r="L26" s="33" t="s">
        <v>426</v>
      </c>
    </row>
    <row r="27" spans="1:12" x14ac:dyDescent="0.25">
      <c r="A27" s="5" t="s">
        <v>54</v>
      </c>
      <c r="B27" s="5" t="s">
        <v>55</v>
      </c>
      <c r="C27" s="5" t="s">
        <v>55</v>
      </c>
      <c r="D27" s="20">
        <v>13.09736189</v>
      </c>
      <c r="E27" s="20">
        <v>-1.2081617920000001</v>
      </c>
      <c r="F27" s="20">
        <f t="shared" si="0"/>
        <v>2.3104306593701063</v>
      </c>
      <c r="G27" s="20">
        <v>0.28918292800000001</v>
      </c>
      <c r="H27" s="20">
        <v>-4.1778461819999997</v>
      </c>
      <c r="I27" s="6">
        <v>2.94E-5</v>
      </c>
      <c r="J27" s="6">
        <v>3.9266529999999996E-3</v>
      </c>
      <c r="K27" s="26" t="s">
        <v>422</v>
      </c>
      <c r="L27" s="33" t="s">
        <v>425</v>
      </c>
    </row>
    <row r="28" spans="1:12" x14ac:dyDescent="0.25">
      <c r="A28" s="5" t="s">
        <v>56</v>
      </c>
      <c r="B28" s="5" t="s">
        <v>57</v>
      </c>
      <c r="C28" s="5" t="s">
        <v>57</v>
      </c>
      <c r="D28" s="20">
        <v>1790.5576169999999</v>
      </c>
      <c r="E28" s="20">
        <v>-1.2056037100000001</v>
      </c>
      <c r="F28" s="20">
        <f t="shared" si="0"/>
        <v>2.3063376014620709</v>
      </c>
      <c r="G28" s="20">
        <v>0.196034403</v>
      </c>
      <c r="H28" s="20">
        <v>-6.1499598620000002</v>
      </c>
      <c r="I28" s="6">
        <v>7.7500000000000001E-10</v>
      </c>
      <c r="J28" s="6">
        <v>3.5200000000000002E-6</v>
      </c>
      <c r="K28" s="26" t="s">
        <v>422</v>
      </c>
      <c r="L28" s="33" t="s">
        <v>425</v>
      </c>
    </row>
    <row r="29" spans="1:12" x14ac:dyDescent="0.25">
      <c r="A29" s="5" t="s">
        <v>58</v>
      </c>
      <c r="B29" s="5"/>
      <c r="C29" s="5" t="s">
        <v>59</v>
      </c>
      <c r="D29" s="20">
        <v>10.311624419999999</v>
      </c>
      <c r="E29" s="20">
        <v>-1.183968871</v>
      </c>
      <c r="F29" s="20">
        <f t="shared" si="0"/>
        <v>2.2720095059440317</v>
      </c>
      <c r="G29" s="20">
        <v>0.27359993900000001</v>
      </c>
      <c r="H29" s="20">
        <v>-4.3273725670000003</v>
      </c>
      <c r="I29" s="6">
        <v>1.5099999999999999E-5</v>
      </c>
      <c r="J29" s="6">
        <v>2.8133289999999998E-3</v>
      </c>
      <c r="K29" s="26" t="s">
        <v>422</v>
      </c>
      <c r="L29" s="33" t="s">
        <v>425</v>
      </c>
    </row>
    <row r="30" spans="1:12" x14ac:dyDescent="0.25">
      <c r="A30" s="5" t="s">
        <v>60</v>
      </c>
      <c r="B30" s="5" t="s">
        <v>61</v>
      </c>
      <c r="C30" s="5" t="s">
        <v>61</v>
      </c>
      <c r="D30" s="20">
        <v>14.370164859999999</v>
      </c>
      <c r="E30" s="20">
        <v>-1.18241858</v>
      </c>
      <c r="F30" s="20">
        <f t="shared" si="0"/>
        <v>2.2695693616421702</v>
      </c>
      <c r="G30" s="20">
        <v>0.30722424199999998</v>
      </c>
      <c r="H30" s="20">
        <v>-3.8487150990000001</v>
      </c>
      <c r="I30" s="6">
        <v>1.18739E-4</v>
      </c>
      <c r="J30" s="6">
        <v>9.4505140000000001E-3</v>
      </c>
      <c r="K30" s="26" t="s">
        <v>422</v>
      </c>
      <c r="L30" s="33" t="s">
        <v>425</v>
      </c>
    </row>
    <row r="31" spans="1:12" x14ac:dyDescent="0.25">
      <c r="A31" s="5" t="s">
        <v>62</v>
      </c>
      <c r="B31" s="5"/>
      <c r="C31" s="5" t="s">
        <v>63</v>
      </c>
      <c r="D31" s="20">
        <v>1007.036558</v>
      </c>
      <c r="E31" s="20">
        <v>-1.178968094</v>
      </c>
      <c r="F31" s="20">
        <f t="shared" si="0"/>
        <v>2.2641477307863735</v>
      </c>
      <c r="G31" s="20">
        <v>0.20456244500000001</v>
      </c>
      <c r="H31" s="20">
        <v>-5.7633652849999999</v>
      </c>
      <c r="I31" s="6">
        <v>8.2499999999999994E-9</v>
      </c>
      <c r="J31" s="6">
        <v>1.8700000000000001E-5</v>
      </c>
      <c r="K31" s="26" t="s">
        <v>422</v>
      </c>
      <c r="L31" s="33" t="s">
        <v>425</v>
      </c>
    </row>
    <row r="32" spans="1:12" x14ac:dyDescent="0.25">
      <c r="A32" s="5" t="s">
        <v>64</v>
      </c>
      <c r="B32" s="5" t="s">
        <v>65</v>
      </c>
      <c r="C32" s="5" t="s">
        <v>65</v>
      </c>
      <c r="D32" s="20">
        <v>10.72975873</v>
      </c>
      <c r="E32" s="20">
        <v>-1.175082561</v>
      </c>
      <c r="F32" s="20">
        <f t="shared" si="0"/>
        <v>2.258058027630832</v>
      </c>
      <c r="G32" s="20">
        <v>0.30707750299999997</v>
      </c>
      <c r="H32" s="20">
        <v>-3.8266644369999998</v>
      </c>
      <c r="I32" s="6">
        <v>1.2989100000000001E-4</v>
      </c>
      <c r="J32" s="6">
        <v>1.0136065999999999E-2</v>
      </c>
      <c r="K32" s="26" t="s">
        <v>422</v>
      </c>
      <c r="L32" s="33" t="s">
        <v>425</v>
      </c>
    </row>
    <row r="33" spans="1:15" x14ac:dyDescent="0.25">
      <c r="A33" s="5" t="s">
        <v>66</v>
      </c>
      <c r="B33" s="5" t="s">
        <v>67</v>
      </c>
      <c r="C33" s="5" t="s">
        <v>67</v>
      </c>
      <c r="D33" s="20">
        <v>940.15450969999995</v>
      </c>
      <c r="E33" s="20">
        <v>-1.173389977</v>
      </c>
      <c r="F33" s="20">
        <f t="shared" si="0"/>
        <v>2.2554104051738686</v>
      </c>
      <c r="G33" s="20">
        <v>0.29587615699999997</v>
      </c>
      <c r="H33" s="20">
        <v>-3.9658145789999999</v>
      </c>
      <c r="I33" s="6">
        <v>7.3100000000000001E-5</v>
      </c>
      <c r="J33" s="6">
        <v>7.1647519999999999E-3</v>
      </c>
      <c r="K33" s="26" t="s">
        <v>422</v>
      </c>
      <c r="L33" s="33" t="s">
        <v>425</v>
      </c>
    </row>
    <row r="34" spans="1:15" x14ac:dyDescent="0.25">
      <c r="A34" s="5" t="s">
        <v>68</v>
      </c>
      <c r="B34" s="5" t="s">
        <v>69</v>
      </c>
      <c r="C34" s="5" t="s">
        <v>69</v>
      </c>
      <c r="D34" s="20">
        <v>11.09384668</v>
      </c>
      <c r="E34" s="20">
        <v>-1.171037283</v>
      </c>
      <c r="F34" s="20">
        <f t="shared" si="0"/>
        <v>2.2517353622321634</v>
      </c>
      <c r="G34" s="20">
        <v>0.29684254199999999</v>
      </c>
      <c r="H34" s="20">
        <v>-3.944977943</v>
      </c>
      <c r="I34" s="6">
        <v>7.9800000000000002E-5</v>
      </c>
      <c r="J34" s="6">
        <v>7.4908809999999996E-3</v>
      </c>
      <c r="K34" s="26" t="s">
        <v>422</v>
      </c>
      <c r="L34" s="33" t="s">
        <v>425</v>
      </c>
    </row>
    <row r="35" spans="1:15" s="17" customFormat="1" x14ac:dyDescent="0.25">
      <c r="A35" s="7" t="s">
        <v>70</v>
      </c>
      <c r="B35" s="7" t="s">
        <v>71</v>
      </c>
      <c r="C35" s="7" t="s">
        <v>72</v>
      </c>
      <c r="D35" s="21">
        <v>5.1254236899999999</v>
      </c>
      <c r="E35" s="21">
        <v>-1.167623764</v>
      </c>
      <c r="F35" s="21">
        <f t="shared" si="0"/>
        <v>2.2464138943011105</v>
      </c>
      <c r="G35" s="21">
        <v>0.32614982300000001</v>
      </c>
      <c r="H35" s="21">
        <v>-3.5800226839999998</v>
      </c>
      <c r="I35" s="8">
        <v>3.4356399999999998E-4</v>
      </c>
      <c r="J35" s="8">
        <v>1.7779130000000001E-2</v>
      </c>
      <c r="K35" s="27" t="s">
        <v>422</v>
      </c>
      <c r="L35" s="33" t="s">
        <v>425</v>
      </c>
      <c r="N35" s="18"/>
      <c r="O35" s="18"/>
    </row>
    <row r="36" spans="1:15" s="17" customFormat="1" x14ac:dyDescent="0.25">
      <c r="A36" s="7" t="s">
        <v>73</v>
      </c>
      <c r="B36" s="7" t="s">
        <v>74</v>
      </c>
      <c r="C36" s="7" t="s">
        <v>74</v>
      </c>
      <c r="D36" s="21">
        <v>77.811835149999993</v>
      </c>
      <c r="E36" s="21">
        <v>-1.163079787</v>
      </c>
      <c r="F36" s="21">
        <f t="shared" si="0"/>
        <v>2.2393496191755888</v>
      </c>
      <c r="G36" s="21">
        <v>0.31186592299999999</v>
      </c>
      <c r="H36" s="21">
        <v>-3.7294224909999998</v>
      </c>
      <c r="I36" s="8">
        <v>1.91919E-4</v>
      </c>
      <c r="J36" s="8">
        <v>1.3258981E-2</v>
      </c>
      <c r="K36" s="27" t="s">
        <v>422</v>
      </c>
      <c r="L36" s="33" t="s">
        <v>425</v>
      </c>
      <c r="N36" s="18"/>
      <c r="O36" s="18"/>
    </row>
    <row r="37" spans="1:15" s="17" customFormat="1" x14ac:dyDescent="0.25">
      <c r="A37" s="7" t="s">
        <v>75</v>
      </c>
      <c r="B37" s="7" t="s">
        <v>76</v>
      </c>
      <c r="C37" s="7" t="s">
        <v>76</v>
      </c>
      <c r="D37" s="21">
        <v>297.84018620000001</v>
      </c>
      <c r="E37" s="21">
        <v>-1.1564316100000001</v>
      </c>
      <c r="F37" s="21">
        <f t="shared" si="0"/>
        <v>2.2290540663394354</v>
      </c>
      <c r="G37" s="21">
        <v>0.25229420699999999</v>
      </c>
      <c r="H37" s="21">
        <v>-4.5836629479999997</v>
      </c>
      <c r="I37" s="8">
        <v>4.5700000000000003E-6</v>
      </c>
      <c r="J37" s="8">
        <v>1.4730069999999999E-3</v>
      </c>
      <c r="K37" s="27" t="s">
        <v>422</v>
      </c>
      <c r="L37" s="33" t="s">
        <v>425</v>
      </c>
      <c r="N37" s="18"/>
      <c r="O37" s="18"/>
    </row>
    <row r="38" spans="1:15" s="17" customFormat="1" x14ac:dyDescent="0.25">
      <c r="A38" s="7" t="s">
        <v>77</v>
      </c>
      <c r="B38" s="7" t="s">
        <v>78</v>
      </c>
      <c r="C38" s="7" t="s">
        <v>78</v>
      </c>
      <c r="D38" s="21">
        <v>15.398287310000001</v>
      </c>
      <c r="E38" s="21">
        <v>-1.1523612320000001</v>
      </c>
      <c r="F38" s="21">
        <f t="shared" si="0"/>
        <v>2.2227739412097547</v>
      </c>
      <c r="G38" s="21">
        <v>0.26134560299999998</v>
      </c>
      <c r="H38" s="21">
        <v>-4.4093385070000002</v>
      </c>
      <c r="I38" s="8">
        <v>1.04E-5</v>
      </c>
      <c r="J38" s="8">
        <v>2.1710430000000001E-3</v>
      </c>
      <c r="K38" s="27" t="s">
        <v>422</v>
      </c>
      <c r="L38" s="33" t="s">
        <v>426</v>
      </c>
      <c r="N38" s="18"/>
      <c r="O38" s="18"/>
    </row>
    <row r="39" spans="1:15" x14ac:dyDescent="0.25">
      <c r="A39" s="5" t="s">
        <v>79</v>
      </c>
      <c r="B39" s="5" t="s">
        <v>80</v>
      </c>
      <c r="C39" s="5" t="s">
        <v>80</v>
      </c>
      <c r="D39" s="20">
        <v>21.778688899999999</v>
      </c>
      <c r="E39" s="20">
        <v>-1.149470942</v>
      </c>
      <c r="F39" s="20">
        <f t="shared" si="0"/>
        <v>2.2183253016589002</v>
      </c>
      <c r="G39" s="20">
        <v>0.28348623499999998</v>
      </c>
      <c r="H39" s="20">
        <v>-4.054768095</v>
      </c>
      <c r="I39" s="6">
        <v>5.02E-5</v>
      </c>
      <c r="J39" s="6">
        <v>5.5984030000000001E-3</v>
      </c>
      <c r="K39" s="26" t="s">
        <v>422</v>
      </c>
      <c r="L39" s="33" t="s">
        <v>425</v>
      </c>
    </row>
    <row r="40" spans="1:15" x14ac:dyDescent="0.25">
      <c r="A40" s="5" t="s">
        <v>81</v>
      </c>
      <c r="B40" s="5"/>
      <c r="C40" s="5" t="s">
        <v>45</v>
      </c>
      <c r="D40" s="20">
        <v>29.008225190000001</v>
      </c>
      <c r="E40" s="20">
        <v>-1.144893272</v>
      </c>
      <c r="F40" s="20">
        <f t="shared" si="0"/>
        <v>2.2112977127377977</v>
      </c>
      <c r="G40" s="20">
        <v>0.27891529799999998</v>
      </c>
      <c r="H40" s="20">
        <v>-4.1048062920000001</v>
      </c>
      <c r="I40" s="6">
        <v>4.0500000000000002E-5</v>
      </c>
      <c r="J40" s="6">
        <v>4.873751E-3</v>
      </c>
      <c r="K40" s="26" t="s">
        <v>422</v>
      </c>
      <c r="L40" s="33" t="s">
        <v>427</v>
      </c>
    </row>
    <row r="41" spans="1:15" x14ac:dyDescent="0.25">
      <c r="A41" s="5" t="s">
        <v>82</v>
      </c>
      <c r="B41" s="5" t="s">
        <v>83</v>
      </c>
      <c r="C41" s="5" t="s">
        <v>83</v>
      </c>
      <c r="D41" s="20">
        <v>14114.62067</v>
      </c>
      <c r="E41" s="20">
        <v>-1.1442670130000001</v>
      </c>
      <c r="F41" s="20">
        <f t="shared" si="0"/>
        <v>2.2103380195766933</v>
      </c>
      <c r="G41" s="20">
        <v>0.30056867799999998</v>
      </c>
      <c r="H41" s="20">
        <v>-3.8070068350000001</v>
      </c>
      <c r="I41" s="6">
        <v>1.4065900000000001E-4</v>
      </c>
      <c r="J41" s="6">
        <v>1.0619857999999999E-2</v>
      </c>
      <c r="K41" s="26" t="s">
        <v>422</v>
      </c>
      <c r="L41" s="33" t="s">
        <v>425</v>
      </c>
    </row>
    <row r="42" spans="1:15" x14ac:dyDescent="0.25">
      <c r="A42" s="5" t="s">
        <v>84</v>
      </c>
      <c r="B42" s="5"/>
      <c r="C42" s="5"/>
      <c r="D42" s="20">
        <v>38.412673159999997</v>
      </c>
      <c r="E42" s="20">
        <v>-1.13429449</v>
      </c>
      <c r="F42" s="20">
        <f t="shared" si="0"/>
        <v>2.1951119064571318</v>
      </c>
      <c r="G42" s="20">
        <v>0.227597674</v>
      </c>
      <c r="H42" s="20">
        <v>-4.9837701279999997</v>
      </c>
      <c r="I42" s="6">
        <v>6.2399999999999998E-7</v>
      </c>
      <c r="J42" s="6">
        <v>3.6086499999999998E-4</v>
      </c>
      <c r="K42" s="26" t="s">
        <v>422</v>
      </c>
      <c r="L42" s="33" t="s">
        <v>426</v>
      </c>
    </row>
    <row r="43" spans="1:15" x14ac:dyDescent="0.25">
      <c r="A43" s="5" t="s">
        <v>85</v>
      </c>
      <c r="B43" s="5"/>
      <c r="C43" s="5"/>
      <c r="D43" s="20">
        <v>258.0852476</v>
      </c>
      <c r="E43" s="20">
        <v>-1.1297110319999999</v>
      </c>
      <c r="F43" s="20">
        <f t="shared" si="0"/>
        <v>2.1881490781537942</v>
      </c>
      <c r="G43" s="20">
        <v>0.246949908</v>
      </c>
      <c r="H43" s="20">
        <v>-4.5746566230000001</v>
      </c>
      <c r="I43" s="6">
        <v>4.7700000000000001E-6</v>
      </c>
      <c r="J43" s="6">
        <v>1.4730069999999999E-3</v>
      </c>
      <c r="K43" s="26" t="s">
        <v>422</v>
      </c>
      <c r="L43" s="33" t="s">
        <v>426</v>
      </c>
    </row>
    <row r="44" spans="1:15" x14ac:dyDescent="0.25">
      <c r="A44" s="5" t="s">
        <v>86</v>
      </c>
      <c r="B44" s="5" t="s">
        <v>87</v>
      </c>
      <c r="C44" s="5" t="s">
        <v>87</v>
      </c>
      <c r="D44" s="20">
        <v>65.693489869999993</v>
      </c>
      <c r="E44" s="20">
        <v>-1.1296855889999999</v>
      </c>
      <c r="F44" s="20">
        <f t="shared" si="0"/>
        <v>2.1881104888577183</v>
      </c>
      <c r="G44" s="20">
        <v>0.22009103599999999</v>
      </c>
      <c r="H44" s="20">
        <v>-5.1328105409999996</v>
      </c>
      <c r="I44" s="6">
        <v>2.8500000000000002E-7</v>
      </c>
      <c r="J44" s="6">
        <v>2.0447E-4</v>
      </c>
      <c r="K44" s="26" t="s">
        <v>422</v>
      </c>
      <c r="L44" s="33" t="s">
        <v>425</v>
      </c>
    </row>
    <row r="45" spans="1:15" x14ac:dyDescent="0.25">
      <c r="A45" s="5" t="s">
        <v>88</v>
      </c>
      <c r="B45" s="5"/>
      <c r="C45" s="5" t="s">
        <v>89</v>
      </c>
      <c r="D45" s="20">
        <v>9.8496962860000004</v>
      </c>
      <c r="E45" s="20">
        <v>-1.123205156</v>
      </c>
      <c r="F45" s="20">
        <f t="shared" si="0"/>
        <v>2.1783037706397352</v>
      </c>
      <c r="G45" s="20">
        <v>0.28943249599999998</v>
      </c>
      <c r="H45" s="20">
        <v>-3.8807154449999999</v>
      </c>
      <c r="I45" s="6">
        <v>1.0415E-4</v>
      </c>
      <c r="J45" s="6">
        <v>8.7828980000000008E-3</v>
      </c>
      <c r="K45" s="26" t="s">
        <v>422</v>
      </c>
      <c r="L45" s="33" t="s">
        <v>425</v>
      </c>
    </row>
    <row r="46" spans="1:15" x14ac:dyDescent="0.25">
      <c r="A46" s="5" t="s">
        <v>90</v>
      </c>
      <c r="B46" s="5" t="s">
        <v>91</v>
      </c>
      <c r="C46" s="5" t="s">
        <v>91</v>
      </c>
      <c r="D46" s="20">
        <v>19700.409970000001</v>
      </c>
      <c r="E46" s="20">
        <v>-1.1111964080000001</v>
      </c>
      <c r="F46" s="20">
        <f t="shared" si="0"/>
        <v>2.1602471949478006</v>
      </c>
      <c r="G46" s="20">
        <v>0.31558206599999999</v>
      </c>
      <c r="H46" s="20">
        <v>-3.5211012469999998</v>
      </c>
      <c r="I46" s="6">
        <v>4.2975799999999997E-4</v>
      </c>
      <c r="J46" s="6">
        <v>1.9780577000000001E-2</v>
      </c>
      <c r="K46" s="26" t="s">
        <v>422</v>
      </c>
      <c r="L46" s="33" t="s">
        <v>425</v>
      </c>
    </row>
    <row r="47" spans="1:15" x14ac:dyDescent="0.25">
      <c r="A47" s="5" t="s">
        <v>92</v>
      </c>
      <c r="B47" s="5" t="s">
        <v>93</v>
      </c>
      <c r="C47" s="5" t="s">
        <v>93</v>
      </c>
      <c r="D47" s="20">
        <v>27.204740090000001</v>
      </c>
      <c r="E47" s="20">
        <v>-1.10488845</v>
      </c>
      <c r="F47" s="20">
        <f t="shared" si="0"/>
        <v>2.1508224716701183</v>
      </c>
      <c r="G47" s="20">
        <v>0.29229718599999999</v>
      </c>
      <c r="H47" s="20">
        <v>-3.7800174019999999</v>
      </c>
      <c r="I47" s="6">
        <v>1.5681700000000001E-4</v>
      </c>
      <c r="J47" s="6">
        <v>1.1632362E-2</v>
      </c>
      <c r="K47" s="26" t="s">
        <v>422</v>
      </c>
      <c r="L47" s="33" t="s">
        <v>425</v>
      </c>
    </row>
    <row r="48" spans="1:15" x14ac:dyDescent="0.25">
      <c r="A48" s="5" t="s">
        <v>94</v>
      </c>
      <c r="B48" s="5" t="s">
        <v>95</v>
      </c>
      <c r="C48" s="5" t="s">
        <v>95</v>
      </c>
      <c r="D48" s="20">
        <v>303.55672129999999</v>
      </c>
      <c r="E48" s="20">
        <v>-1.1048781999999999</v>
      </c>
      <c r="F48" s="20">
        <f t="shared" si="0"/>
        <v>2.1508071906499477</v>
      </c>
      <c r="G48" s="20">
        <v>0.18383390299999999</v>
      </c>
      <c r="H48" s="20">
        <v>-6.0101982520000004</v>
      </c>
      <c r="I48" s="6">
        <v>1.85E-9</v>
      </c>
      <c r="J48" s="6">
        <v>6.2999999999999998E-6</v>
      </c>
      <c r="K48" s="26" t="s">
        <v>422</v>
      </c>
      <c r="L48" s="33" t="s">
        <v>425</v>
      </c>
    </row>
    <row r="49" spans="1:12" x14ac:dyDescent="0.25">
      <c r="A49" s="5" t="s">
        <v>96</v>
      </c>
      <c r="B49" s="5" t="s">
        <v>97</v>
      </c>
      <c r="C49" s="5" t="s">
        <v>97</v>
      </c>
      <c r="D49" s="20">
        <v>44.366032079999997</v>
      </c>
      <c r="E49" s="20">
        <v>-1.102846982</v>
      </c>
      <c r="F49" s="20">
        <f t="shared" si="0"/>
        <v>2.1477811289115047</v>
      </c>
      <c r="G49" s="20">
        <v>0.31588513000000001</v>
      </c>
      <c r="H49" s="20">
        <v>-3.4912912299999999</v>
      </c>
      <c r="I49" s="6">
        <v>4.8069200000000001E-4</v>
      </c>
      <c r="J49" s="6">
        <v>2.0901653999999999E-2</v>
      </c>
      <c r="K49" s="26" t="s">
        <v>422</v>
      </c>
      <c r="L49" s="33" t="s">
        <v>425</v>
      </c>
    </row>
    <row r="50" spans="1:12" x14ac:dyDescent="0.25">
      <c r="A50" s="5" t="s">
        <v>98</v>
      </c>
      <c r="B50" s="5" t="s">
        <v>99</v>
      </c>
      <c r="C50" s="5" t="s">
        <v>99</v>
      </c>
      <c r="D50" s="20">
        <v>113.89131810000001</v>
      </c>
      <c r="E50" s="20">
        <v>-1.0991485679999999</v>
      </c>
      <c r="F50" s="20">
        <f t="shared" si="0"/>
        <v>2.1422822461579223</v>
      </c>
      <c r="G50" s="20">
        <v>0.30548686400000002</v>
      </c>
      <c r="H50" s="20">
        <v>-3.5980223640000002</v>
      </c>
      <c r="I50" s="6">
        <v>3.2064600000000001E-4</v>
      </c>
      <c r="J50" s="6">
        <v>1.7345696000000001E-2</v>
      </c>
      <c r="K50" s="26" t="s">
        <v>422</v>
      </c>
      <c r="L50" s="33" t="s">
        <v>425</v>
      </c>
    </row>
    <row r="51" spans="1:12" x14ac:dyDescent="0.25">
      <c r="A51" s="5" t="s">
        <v>100</v>
      </c>
      <c r="B51" s="5" t="s">
        <v>101</v>
      </c>
      <c r="C51" s="5" t="s">
        <v>101</v>
      </c>
      <c r="D51" s="20">
        <v>68.136481689999997</v>
      </c>
      <c r="E51" s="20">
        <v>-1.0952169890000001</v>
      </c>
      <c r="F51" s="20">
        <f t="shared" si="0"/>
        <v>2.1364521256836375</v>
      </c>
      <c r="G51" s="20">
        <v>0.23506257</v>
      </c>
      <c r="H51" s="20">
        <v>-4.6592572639999998</v>
      </c>
      <c r="I51" s="6">
        <v>3.1700000000000001E-6</v>
      </c>
      <c r="J51" s="6">
        <v>1.167342E-3</v>
      </c>
      <c r="K51" s="26" t="s">
        <v>422</v>
      </c>
      <c r="L51" s="33" t="s">
        <v>425</v>
      </c>
    </row>
    <row r="52" spans="1:12" x14ac:dyDescent="0.25">
      <c r="A52" s="5" t="s">
        <v>102</v>
      </c>
      <c r="B52" s="5" t="s">
        <v>103</v>
      </c>
      <c r="C52" s="5" t="s">
        <v>104</v>
      </c>
      <c r="D52" s="20">
        <v>16.88914578</v>
      </c>
      <c r="E52" s="20">
        <v>-1.0943938849999999</v>
      </c>
      <c r="F52" s="20">
        <f t="shared" si="0"/>
        <v>2.1352335585650084</v>
      </c>
      <c r="G52" s="20">
        <v>0.32447399999999998</v>
      </c>
      <c r="H52" s="20">
        <v>-3.3728245889999999</v>
      </c>
      <c r="I52" s="6">
        <v>7.4401299999999997E-4</v>
      </c>
      <c r="J52" s="6">
        <v>2.5765957999999999E-2</v>
      </c>
      <c r="K52" s="26" t="s">
        <v>422</v>
      </c>
      <c r="L52" s="33" t="s">
        <v>425</v>
      </c>
    </row>
    <row r="53" spans="1:12" x14ac:dyDescent="0.25">
      <c r="A53" s="5" t="s">
        <v>105</v>
      </c>
      <c r="B53" s="5" t="s">
        <v>106</v>
      </c>
      <c r="C53" s="5" t="s">
        <v>107</v>
      </c>
      <c r="D53" s="20">
        <v>12.41167682</v>
      </c>
      <c r="E53" s="20">
        <v>-1.093701558</v>
      </c>
      <c r="F53" s="20">
        <f t="shared" si="0"/>
        <v>2.1342091388803577</v>
      </c>
      <c r="G53" s="20">
        <v>0.27823780100000001</v>
      </c>
      <c r="H53" s="20">
        <v>-3.9308158450000001</v>
      </c>
      <c r="I53" s="6">
        <v>8.4699999999999999E-5</v>
      </c>
      <c r="J53" s="6">
        <v>7.7328639999999999E-3</v>
      </c>
      <c r="K53" s="26" t="s">
        <v>422</v>
      </c>
      <c r="L53" s="33" t="s">
        <v>425</v>
      </c>
    </row>
    <row r="54" spans="1:12" x14ac:dyDescent="0.25">
      <c r="A54" s="5" t="s">
        <v>108</v>
      </c>
      <c r="B54" s="5" t="s">
        <v>109</v>
      </c>
      <c r="C54" s="5" t="s">
        <v>109</v>
      </c>
      <c r="D54" s="20">
        <v>144.57570960000001</v>
      </c>
      <c r="E54" s="20">
        <v>-1.0868310329999999</v>
      </c>
      <c r="F54" s="20">
        <f t="shared" si="0"/>
        <v>2.124069589516866</v>
      </c>
      <c r="G54" s="20">
        <v>0.22769043</v>
      </c>
      <c r="H54" s="20">
        <v>-4.7732837630000002</v>
      </c>
      <c r="I54" s="6">
        <v>1.81E-6</v>
      </c>
      <c r="J54" s="6">
        <v>8.22253E-4</v>
      </c>
      <c r="K54" s="26" t="s">
        <v>422</v>
      </c>
      <c r="L54" s="33" t="s">
        <v>425</v>
      </c>
    </row>
    <row r="55" spans="1:12" x14ac:dyDescent="0.25">
      <c r="A55" s="5" t="s">
        <v>110</v>
      </c>
      <c r="B55" s="5" t="s">
        <v>111</v>
      </c>
      <c r="C55" s="5" t="s">
        <v>111</v>
      </c>
      <c r="D55" s="20">
        <v>19.944421259999999</v>
      </c>
      <c r="E55" s="20">
        <v>-1.086454359</v>
      </c>
      <c r="F55" s="20">
        <f t="shared" si="0"/>
        <v>2.1235150874716711</v>
      </c>
      <c r="G55" s="20">
        <v>0.240093165</v>
      </c>
      <c r="H55" s="20">
        <v>-4.5251365620000001</v>
      </c>
      <c r="I55" s="6">
        <v>6.0399999999999998E-6</v>
      </c>
      <c r="J55" s="6">
        <v>1.6701960000000001E-3</v>
      </c>
      <c r="K55" s="26" t="s">
        <v>422</v>
      </c>
      <c r="L55" s="33" t="s">
        <v>425</v>
      </c>
    </row>
    <row r="56" spans="1:12" x14ac:dyDescent="0.25">
      <c r="A56" s="5" t="s">
        <v>112</v>
      </c>
      <c r="B56" s="5"/>
      <c r="C56" s="5"/>
      <c r="D56" s="20">
        <v>12.322260740000001</v>
      </c>
      <c r="E56" s="20">
        <v>-1.083180244</v>
      </c>
      <c r="F56" s="20">
        <f t="shared" si="0"/>
        <v>2.1187013541012769</v>
      </c>
      <c r="G56" s="20">
        <v>0.31518745399999998</v>
      </c>
      <c r="H56" s="20">
        <v>-3.4366223319999998</v>
      </c>
      <c r="I56" s="6">
        <v>5.8901600000000004E-4</v>
      </c>
      <c r="J56" s="6">
        <v>2.3197051E-2</v>
      </c>
      <c r="K56" s="26" t="s">
        <v>422</v>
      </c>
      <c r="L56" s="33" t="s">
        <v>426</v>
      </c>
    </row>
    <row r="57" spans="1:12" x14ac:dyDescent="0.25">
      <c r="A57" s="5" t="s">
        <v>113</v>
      </c>
      <c r="B57" s="5" t="s">
        <v>114</v>
      </c>
      <c r="C57" s="5" t="s">
        <v>114</v>
      </c>
      <c r="D57" s="20">
        <v>21.069192409999999</v>
      </c>
      <c r="E57" s="20">
        <v>-1.0762462589999999</v>
      </c>
      <c r="F57" s="20">
        <f t="shared" si="0"/>
        <v>2.108542730892446</v>
      </c>
      <c r="G57" s="20">
        <v>0.29477387100000002</v>
      </c>
      <c r="H57" s="20">
        <v>-3.6510911089999998</v>
      </c>
      <c r="I57" s="6">
        <v>2.6112900000000003E-4</v>
      </c>
      <c r="J57" s="6">
        <v>1.5519476000000001E-2</v>
      </c>
      <c r="K57" s="26" t="s">
        <v>422</v>
      </c>
      <c r="L57" s="33" t="s">
        <v>425</v>
      </c>
    </row>
    <row r="58" spans="1:12" x14ac:dyDescent="0.25">
      <c r="A58" s="5" t="s">
        <v>115</v>
      </c>
      <c r="B58" s="5" t="s">
        <v>116</v>
      </c>
      <c r="C58" s="5" t="s">
        <v>116</v>
      </c>
      <c r="D58" s="20">
        <v>127.13152909999999</v>
      </c>
      <c r="E58" s="20">
        <v>-1.0683376490000001</v>
      </c>
      <c r="F58" s="20">
        <f t="shared" si="0"/>
        <v>2.097015680104787</v>
      </c>
      <c r="G58" s="20">
        <v>0.28379472900000002</v>
      </c>
      <c r="H58" s="20">
        <v>-3.764473196</v>
      </c>
      <c r="I58" s="6">
        <v>1.6690100000000001E-4</v>
      </c>
      <c r="J58" s="6">
        <v>1.2018607000000001E-2</v>
      </c>
      <c r="K58" s="26" t="s">
        <v>422</v>
      </c>
      <c r="L58" s="33" t="s">
        <v>425</v>
      </c>
    </row>
    <row r="59" spans="1:12" x14ac:dyDescent="0.25">
      <c r="A59" s="5" t="s">
        <v>117</v>
      </c>
      <c r="B59" s="5" t="s">
        <v>118</v>
      </c>
      <c r="C59" s="5" t="s">
        <v>118</v>
      </c>
      <c r="D59" s="20">
        <v>12.24524342</v>
      </c>
      <c r="E59" s="20">
        <v>-1.068269111</v>
      </c>
      <c r="F59" s="20">
        <f t="shared" si="0"/>
        <v>2.096916059711917</v>
      </c>
      <c r="G59" s="20">
        <v>0.29690240099999998</v>
      </c>
      <c r="H59" s="20">
        <v>-3.5980480720000001</v>
      </c>
      <c r="I59" s="6">
        <v>3.2061399999999999E-4</v>
      </c>
      <c r="J59" s="6">
        <v>1.7345696000000001E-2</v>
      </c>
      <c r="K59" s="26" t="s">
        <v>422</v>
      </c>
      <c r="L59" s="33" t="s">
        <v>425</v>
      </c>
    </row>
    <row r="60" spans="1:12" x14ac:dyDescent="0.25">
      <c r="A60" s="5" t="s">
        <v>119</v>
      </c>
      <c r="B60" s="5" t="s">
        <v>120</v>
      </c>
      <c r="C60" s="5"/>
      <c r="D60" s="20">
        <v>51.070794659999997</v>
      </c>
      <c r="E60" s="20">
        <v>-1.064452014</v>
      </c>
      <c r="F60" s="20">
        <f t="shared" si="0"/>
        <v>2.091375351245969</v>
      </c>
      <c r="G60" s="20">
        <v>0.30455575200000001</v>
      </c>
      <c r="H60" s="20">
        <v>-3.4950973900000002</v>
      </c>
      <c r="I60" s="6">
        <v>4.7388900000000002E-4</v>
      </c>
      <c r="J60" s="6">
        <v>2.0805246999999999E-2</v>
      </c>
      <c r="K60" s="26" t="s">
        <v>422</v>
      </c>
      <c r="L60" s="33" t="s">
        <v>425</v>
      </c>
    </row>
    <row r="61" spans="1:12" x14ac:dyDescent="0.25">
      <c r="A61" s="5" t="s">
        <v>121</v>
      </c>
      <c r="B61" s="5"/>
      <c r="C61" s="5" t="s">
        <v>122</v>
      </c>
      <c r="D61" s="20">
        <v>42.772643240000001</v>
      </c>
      <c r="E61" s="20">
        <v>-1.0600671129999999</v>
      </c>
      <c r="F61" s="20">
        <f t="shared" si="0"/>
        <v>2.0850285132569839</v>
      </c>
      <c r="G61" s="20">
        <v>0.295603271</v>
      </c>
      <c r="H61" s="20">
        <v>-3.586114287</v>
      </c>
      <c r="I61" s="6">
        <v>3.3564199999999998E-4</v>
      </c>
      <c r="J61" s="6">
        <v>1.7458584999999999E-2</v>
      </c>
      <c r="K61" s="26" t="s">
        <v>422</v>
      </c>
      <c r="L61" s="33" t="s">
        <v>425</v>
      </c>
    </row>
    <row r="62" spans="1:12" x14ac:dyDescent="0.25">
      <c r="A62" s="5" t="s">
        <v>123</v>
      </c>
      <c r="B62" s="5" t="s">
        <v>124</v>
      </c>
      <c r="C62" s="5" t="s">
        <v>124</v>
      </c>
      <c r="D62" s="20">
        <v>54.142193020000001</v>
      </c>
      <c r="E62" s="20">
        <v>-1.0597203589999999</v>
      </c>
      <c r="F62" s="20">
        <f t="shared" si="0"/>
        <v>2.0845274336265462</v>
      </c>
      <c r="G62" s="20">
        <v>0.30871888800000002</v>
      </c>
      <c r="H62" s="20">
        <v>-3.4326385579999998</v>
      </c>
      <c r="I62" s="6">
        <v>5.97738E-4</v>
      </c>
      <c r="J62" s="6">
        <v>2.3310083999999998E-2</v>
      </c>
      <c r="K62" s="26" t="s">
        <v>422</v>
      </c>
      <c r="L62" s="33" t="s">
        <v>425</v>
      </c>
    </row>
    <row r="63" spans="1:12" x14ac:dyDescent="0.25">
      <c r="A63" s="5" t="s">
        <v>125</v>
      </c>
      <c r="B63" s="5" t="s">
        <v>126</v>
      </c>
      <c r="C63" s="5" t="s">
        <v>126</v>
      </c>
      <c r="D63" s="20">
        <v>322.40675399999998</v>
      </c>
      <c r="E63" s="20">
        <v>-1.0595905299999999</v>
      </c>
      <c r="F63" s="20">
        <f t="shared" si="0"/>
        <v>2.0843398541813398</v>
      </c>
      <c r="G63" s="20">
        <v>0.262490116</v>
      </c>
      <c r="H63" s="20">
        <v>-4.0366873380000001</v>
      </c>
      <c r="I63" s="6">
        <v>5.4200000000000003E-5</v>
      </c>
      <c r="J63" s="6">
        <v>5.9025199999999996E-3</v>
      </c>
      <c r="K63" s="26" t="s">
        <v>422</v>
      </c>
      <c r="L63" s="33" t="s">
        <v>425</v>
      </c>
    </row>
    <row r="64" spans="1:12" x14ac:dyDescent="0.25">
      <c r="A64" s="5" t="s">
        <v>127</v>
      </c>
      <c r="B64" s="5" t="s">
        <v>128</v>
      </c>
      <c r="C64" s="5" t="s">
        <v>128</v>
      </c>
      <c r="D64" s="20">
        <v>46.803383240000002</v>
      </c>
      <c r="E64" s="20">
        <v>-1.0459126219999999</v>
      </c>
      <c r="F64" s="20">
        <f t="shared" si="0"/>
        <v>2.0646720186374137</v>
      </c>
      <c r="G64" s="20">
        <v>0.301938926</v>
      </c>
      <c r="H64" s="20">
        <v>-3.4639873520000002</v>
      </c>
      <c r="I64" s="6">
        <v>5.32232E-4</v>
      </c>
      <c r="J64" s="6">
        <v>2.2151899999999999E-2</v>
      </c>
      <c r="K64" s="26" t="s">
        <v>422</v>
      </c>
      <c r="L64" s="33" t="s">
        <v>425</v>
      </c>
    </row>
    <row r="65" spans="1:12" x14ac:dyDescent="0.25">
      <c r="A65" s="5" t="s">
        <v>129</v>
      </c>
      <c r="B65" s="5"/>
      <c r="C65" s="5" t="s">
        <v>130</v>
      </c>
      <c r="D65" s="20">
        <v>824.30665320000003</v>
      </c>
      <c r="E65" s="20">
        <v>-1.0452967399999999</v>
      </c>
      <c r="F65" s="20">
        <f t="shared" si="0"/>
        <v>2.0637908047183608</v>
      </c>
      <c r="G65" s="20">
        <v>0.24400380199999999</v>
      </c>
      <c r="H65" s="20">
        <v>-4.2839362870000004</v>
      </c>
      <c r="I65" s="6">
        <v>1.84E-5</v>
      </c>
      <c r="J65" s="6">
        <v>3.0108520000000001E-3</v>
      </c>
      <c r="K65" s="26" t="s">
        <v>422</v>
      </c>
      <c r="L65" s="33" t="s">
        <v>425</v>
      </c>
    </row>
    <row r="66" spans="1:12" x14ac:dyDescent="0.25">
      <c r="A66" s="5" t="s">
        <v>131</v>
      </c>
      <c r="B66" s="5" t="s">
        <v>132</v>
      </c>
      <c r="C66" s="5" t="s">
        <v>132</v>
      </c>
      <c r="D66" s="20">
        <v>7.8972410240000004</v>
      </c>
      <c r="E66" s="20">
        <v>-1.044253654</v>
      </c>
      <c r="F66" s="20">
        <f t="shared" ref="F66:F129" si="1">2^ABS(E66)</f>
        <v>2.0622991982432008</v>
      </c>
      <c r="G66" s="20">
        <v>0.307060587</v>
      </c>
      <c r="H66" s="20">
        <v>-3.4008065460000001</v>
      </c>
      <c r="I66" s="6">
        <v>6.7187400000000004E-4</v>
      </c>
      <c r="J66" s="6">
        <v>2.4714052E-2</v>
      </c>
      <c r="K66" s="26" t="s">
        <v>422</v>
      </c>
      <c r="L66" s="33" t="s">
        <v>425</v>
      </c>
    </row>
    <row r="67" spans="1:12" x14ac:dyDescent="0.25">
      <c r="A67" s="5" t="s">
        <v>133</v>
      </c>
      <c r="B67" s="5"/>
      <c r="C67" s="5"/>
      <c r="D67" s="20">
        <v>42.57013113</v>
      </c>
      <c r="E67" s="20">
        <v>-1.0440413909999999</v>
      </c>
      <c r="F67" s="20">
        <f t="shared" si="1"/>
        <v>2.0619957955136323</v>
      </c>
      <c r="G67" s="20">
        <v>0.295554751</v>
      </c>
      <c r="H67" s="20">
        <v>-3.5324804809999999</v>
      </c>
      <c r="I67" s="6">
        <v>4.11681E-4</v>
      </c>
      <c r="J67" s="6">
        <v>1.9579909999999999E-2</v>
      </c>
      <c r="K67" s="26" t="s">
        <v>422</v>
      </c>
      <c r="L67" s="33" t="s">
        <v>426</v>
      </c>
    </row>
    <row r="68" spans="1:12" x14ac:dyDescent="0.25">
      <c r="A68" s="5" t="s">
        <v>134</v>
      </c>
      <c r="B68" s="5"/>
      <c r="C68" s="5"/>
      <c r="D68" s="20">
        <v>16.21089319</v>
      </c>
      <c r="E68" s="20">
        <v>-1.040488152</v>
      </c>
      <c r="F68" s="20">
        <f t="shared" si="1"/>
        <v>2.0569235186526362</v>
      </c>
      <c r="G68" s="20">
        <v>0.30719464600000002</v>
      </c>
      <c r="H68" s="20">
        <v>-3.3870647370000002</v>
      </c>
      <c r="I68" s="6">
        <v>7.0644700000000002E-4</v>
      </c>
      <c r="J68" s="6">
        <v>2.5169492000000002E-2</v>
      </c>
      <c r="K68" s="26" t="s">
        <v>422</v>
      </c>
      <c r="L68" s="33" t="s">
        <v>426</v>
      </c>
    </row>
    <row r="69" spans="1:12" x14ac:dyDescent="0.25">
      <c r="A69" s="5" t="s">
        <v>135</v>
      </c>
      <c r="B69" s="5"/>
      <c r="C69" s="5" t="s">
        <v>136</v>
      </c>
      <c r="D69" s="20">
        <v>8.1938273489999993</v>
      </c>
      <c r="E69" s="20">
        <v>-1.0319326600000001</v>
      </c>
      <c r="F69" s="20">
        <f t="shared" si="1"/>
        <v>2.0447616166130813</v>
      </c>
      <c r="G69" s="20">
        <v>0.32279565700000001</v>
      </c>
      <c r="H69" s="20">
        <v>-3.1968604159999998</v>
      </c>
      <c r="I69" s="6">
        <v>1.389321E-3</v>
      </c>
      <c r="J69" s="6">
        <v>3.5609536999999997E-2</v>
      </c>
      <c r="K69" s="26" t="s">
        <v>422</v>
      </c>
      <c r="L69" s="33" t="s">
        <v>425</v>
      </c>
    </row>
    <row r="70" spans="1:12" x14ac:dyDescent="0.25">
      <c r="A70" s="5" t="s">
        <v>137</v>
      </c>
      <c r="B70" s="5" t="s">
        <v>138</v>
      </c>
      <c r="C70" s="5" t="s">
        <v>138</v>
      </c>
      <c r="D70" s="20">
        <v>5.6810159130000004</v>
      </c>
      <c r="E70" s="20">
        <v>-1.0178633349999999</v>
      </c>
      <c r="F70" s="20">
        <f t="shared" si="1"/>
        <v>2.0249177872604012</v>
      </c>
      <c r="G70" s="20">
        <v>0.285001328</v>
      </c>
      <c r="H70" s="20">
        <v>-3.5714336599999998</v>
      </c>
      <c r="I70" s="6">
        <v>3.5503200000000003E-4</v>
      </c>
      <c r="J70" s="6">
        <v>1.8097348999999999E-2</v>
      </c>
      <c r="K70" s="26" t="s">
        <v>422</v>
      </c>
      <c r="L70" s="33" t="s">
        <v>425</v>
      </c>
    </row>
    <row r="71" spans="1:12" x14ac:dyDescent="0.25">
      <c r="A71" s="5" t="s">
        <v>139</v>
      </c>
      <c r="B71" s="5" t="s">
        <v>428</v>
      </c>
      <c r="C71" s="5" t="s">
        <v>140</v>
      </c>
      <c r="D71" s="20">
        <v>59.441688489999997</v>
      </c>
      <c r="E71" s="20">
        <v>-1.016528858</v>
      </c>
      <c r="F71" s="20">
        <f t="shared" si="1"/>
        <v>2.0230456266393309</v>
      </c>
      <c r="G71" s="20">
        <v>0.249301987</v>
      </c>
      <c r="H71" s="20">
        <v>-4.0775000209999996</v>
      </c>
      <c r="I71" s="6">
        <v>4.5500000000000001E-5</v>
      </c>
      <c r="J71" s="6">
        <v>5.2505219999999997E-3</v>
      </c>
      <c r="K71" s="26" t="s">
        <v>422</v>
      </c>
      <c r="L71" s="33" t="s">
        <v>425</v>
      </c>
    </row>
    <row r="72" spans="1:12" x14ac:dyDescent="0.25">
      <c r="A72" s="5" t="s">
        <v>141</v>
      </c>
      <c r="B72" s="5" t="s">
        <v>142</v>
      </c>
      <c r="C72" s="5" t="s">
        <v>142</v>
      </c>
      <c r="D72" s="20">
        <v>140.8905244</v>
      </c>
      <c r="E72" s="20">
        <v>-1.0162389590000001</v>
      </c>
      <c r="F72" s="20">
        <f t="shared" si="1"/>
        <v>2.0226391512809747</v>
      </c>
      <c r="G72" s="20">
        <v>0.27682912500000001</v>
      </c>
      <c r="H72" s="20">
        <v>-3.67099726</v>
      </c>
      <c r="I72" s="6">
        <v>2.41606E-4</v>
      </c>
      <c r="J72" s="6">
        <v>1.5045519E-2</v>
      </c>
      <c r="K72" s="26" t="s">
        <v>422</v>
      </c>
      <c r="L72" s="33" t="s">
        <v>425</v>
      </c>
    </row>
    <row r="73" spans="1:12" x14ac:dyDescent="0.25">
      <c r="A73" s="5" t="s">
        <v>143</v>
      </c>
      <c r="B73" s="5"/>
      <c r="C73" s="5"/>
      <c r="D73" s="20">
        <v>573.5016822</v>
      </c>
      <c r="E73" s="20">
        <v>-1.0094218049999999</v>
      </c>
      <c r="F73" s="20">
        <f t="shared" si="1"/>
        <v>2.0131041381503993</v>
      </c>
      <c r="G73" s="20">
        <v>0.233248492</v>
      </c>
      <c r="H73" s="20">
        <v>-4.3276670179999996</v>
      </c>
      <c r="I73" s="6">
        <v>1.5099999999999999E-5</v>
      </c>
      <c r="J73" s="6">
        <v>2.8133289999999998E-3</v>
      </c>
      <c r="K73" s="26" t="s">
        <v>422</v>
      </c>
      <c r="L73" s="33" t="s">
        <v>426</v>
      </c>
    </row>
    <row r="74" spans="1:12" x14ac:dyDescent="0.25">
      <c r="A74" s="7" t="s">
        <v>144</v>
      </c>
      <c r="B74" s="7"/>
      <c r="C74" s="7"/>
      <c r="D74" s="21">
        <v>6.8280215169999998</v>
      </c>
      <c r="E74" s="21">
        <v>-1.0088067249999999</v>
      </c>
      <c r="F74" s="21">
        <f t="shared" si="1"/>
        <v>2.0122460523153904</v>
      </c>
      <c r="G74" s="21">
        <v>0.307206435</v>
      </c>
      <c r="H74" s="21">
        <v>-3.2838072720000002</v>
      </c>
      <c r="I74" s="8">
        <v>1.024149E-3</v>
      </c>
      <c r="J74" s="8">
        <v>3.0433782999999999E-2</v>
      </c>
      <c r="K74" s="27" t="s">
        <v>422</v>
      </c>
      <c r="L74" s="33" t="s">
        <v>426</v>
      </c>
    </row>
    <row r="75" spans="1:12" x14ac:dyDescent="0.25">
      <c r="A75" s="9" t="s">
        <v>396</v>
      </c>
      <c r="B75" s="9" t="s">
        <v>397</v>
      </c>
      <c r="C75" s="9" t="s">
        <v>397</v>
      </c>
      <c r="D75" s="22">
        <v>85.725725440000005</v>
      </c>
      <c r="E75" s="22">
        <v>1.0020225819999999</v>
      </c>
      <c r="F75" s="22">
        <f t="shared" si="1"/>
        <v>2.0028058603957337</v>
      </c>
      <c r="G75" s="22">
        <v>0.28389986900000003</v>
      </c>
      <c r="H75" s="22">
        <v>3.529492936</v>
      </c>
      <c r="I75" s="10">
        <v>4.1635700000000001E-4</v>
      </c>
      <c r="J75" s="10">
        <v>1.9599399999999999E-2</v>
      </c>
      <c r="K75" s="26" t="s">
        <v>422</v>
      </c>
      <c r="L75" s="33" t="s">
        <v>425</v>
      </c>
    </row>
    <row r="76" spans="1:12" x14ac:dyDescent="0.25">
      <c r="A76" s="9" t="s">
        <v>398</v>
      </c>
      <c r="B76" s="9" t="s">
        <v>399</v>
      </c>
      <c r="C76" s="9" t="s">
        <v>399</v>
      </c>
      <c r="D76" s="22">
        <v>9.8201602890000004</v>
      </c>
      <c r="E76" s="22">
        <v>1.0297546310000001</v>
      </c>
      <c r="F76" s="22">
        <f t="shared" si="1"/>
        <v>2.0416769799340595</v>
      </c>
      <c r="G76" s="22">
        <v>0.29071123700000001</v>
      </c>
      <c r="H76" s="22">
        <v>3.5421906650000001</v>
      </c>
      <c r="I76" s="10">
        <v>3.9681900000000002E-4</v>
      </c>
      <c r="J76" s="10">
        <v>1.9426979E-2</v>
      </c>
      <c r="K76" s="26" t="s">
        <v>422</v>
      </c>
      <c r="L76" s="33" t="s">
        <v>425</v>
      </c>
    </row>
    <row r="77" spans="1:12" x14ac:dyDescent="0.25">
      <c r="A77" s="9" t="s">
        <v>400</v>
      </c>
      <c r="B77" s="9" t="s">
        <v>401</v>
      </c>
      <c r="C77" s="9" t="s">
        <v>401</v>
      </c>
      <c r="D77" s="22">
        <v>1644.431934</v>
      </c>
      <c r="E77" s="22">
        <v>1.034610912</v>
      </c>
      <c r="F77" s="22">
        <f t="shared" si="1"/>
        <v>2.0485610843631425</v>
      </c>
      <c r="G77" s="22">
        <v>0.165856585</v>
      </c>
      <c r="H77" s="22">
        <v>6.2379851400000002</v>
      </c>
      <c r="I77" s="10">
        <v>4.4300000000000002E-10</v>
      </c>
      <c r="J77" s="10">
        <v>3.0199999999999999E-6</v>
      </c>
      <c r="K77" s="26" t="s">
        <v>422</v>
      </c>
      <c r="L77" s="33" t="s">
        <v>425</v>
      </c>
    </row>
    <row r="78" spans="1:12" x14ac:dyDescent="0.25">
      <c r="A78" s="9" t="s">
        <v>402</v>
      </c>
      <c r="B78" s="9" t="s">
        <v>403</v>
      </c>
      <c r="C78" s="9" t="s">
        <v>403</v>
      </c>
      <c r="D78" s="22">
        <v>41.074735279999999</v>
      </c>
      <c r="E78" s="22">
        <v>1.0353395649999999</v>
      </c>
      <c r="F78" s="22">
        <f t="shared" si="1"/>
        <v>2.0495959996798407</v>
      </c>
      <c r="G78" s="22">
        <v>0.26144303299999999</v>
      </c>
      <c r="H78" s="22">
        <v>3.960096208</v>
      </c>
      <c r="I78" s="10">
        <v>7.4900000000000005E-5</v>
      </c>
      <c r="J78" s="10">
        <v>7.231599E-3</v>
      </c>
      <c r="K78" s="26" t="s">
        <v>422</v>
      </c>
      <c r="L78" s="33" t="s">
        <v>425</v>
      </c>
    </row>
    <row r="79" spans="1:12" x14ac:dyDescent="0.25">
      <c r="A79" s="9" t="s">
        <v>404</v>
      </c>
      <c r="B79" s="9" t="s">
        <v>405</v>
      </c>
      <c r="C79" s="9" t="s">
        <v>405</v>
      </c>
      <c r="D79" s="22">
        <v>13.55688657</v>
      </c>
      <c r="E79" s="22">
        <v>1.0905479899999999</v>
      </c>
      <c r="F79" s="22">
        <f t="shared" si="1"/>
        <v>2.1295490943840538</v>
      </c>
      <c r="G79" s="22">
        <v>0.27796079099999998</v>
      </c>
      <c r="H79" s="22">
        <v>3.923387848</v>
      </c>
      <c r="I79" s="10">
        <v>8.7299999999999994E-5</v>
      </c>
      <c r="J79" s="10">
        <v>7.8180590000000005E-3</v>
      </c>
      <c r="K79" s="26" t="s">
        <v>422</v>
      </c>
      <c r="L79" s="33" t="s">
        <v>425</v>
      </c>
    </row>
    <row r="80" spans="1:12" x14ac:dyDescent="0.25">
      <c r="A80" s="9" t="s">
        <v>406</v>
      </c>
      <c r="B80" s="9" t="s">
        <v>407</v>
      </c>
      <c r="C80" s="9" t="s">
        <v>407</v>
      </c>
      <c r="D80" s="22">
        <v>6.1027111549999997</v>
      </c>
      <c r="E80" s="22">
        <v>1.1003016160000001</v>
      </c>
      <c r="F80" s="22">
        <f t="shared" si="1"/>
        <v>2.1439951110153515</v>
      </c>
      <c r="G80" s="22">
        <v>0.31687949199999998</v>
      </c>
      <c r="H80" s="22">
        <v>3.4723030119999998</v>
      </c>
      <c r="I80" s="10">
        <v>5.1601399999999997E-4</v>
      </c>
      <c r="J80" s="10">
        <v>2.1863143000000002E-2</v>
      </c>
      <c r="K80" s="26" t="s">
        <v>422</v>
      </c>
      <c r="L80" s="33" t="s">
        <v>425</v>
      </c>
    </row>
    <row r="81" spans="1:15" x14ac:dyDescent="0.25">
      <c r="A81" s="9" t="s">
        <v>408</v>
      </c>
      <c r="B81" s="9" t="s">
        <v>409</v>
      </c>
      <c r="C81" s="9" t="s">
        <v>409</v>
      </c>
      <c r="D81" s="22">
        <v>7.8803714950000003</v>
      </c>
      <c r="E81" s="22">
        <v>1.118044676</v>
      </c>
      <c r="F81" s="22">
        <f t="shared" si="1"/>
        <v>2.1705259574945139</v>
      </c>
      <c r="G81" s="22">
        <v>0.312805108</v>
      </c>
      <c r="H81" s="22">
        <v>3.5742532630000001</v>
      </c>
      <c r="I81" s="10">
        <v>3.5122899999999999E-4</v>
      </c>
      <c r="J81" s="10">
        <v>1.8076108E-2</v>
      </c>
      <c r="K81" s="26" t="s">
        <v>422</v>
      </c>
      <c r="L81" s="33" t="s">
        <v>425</v>
      </c>
    </row>
    <row r="82" spans="1:15" x14ac:dyDescent="0.25">
      <c r="A82" s="9" t="s">
        <v>410</v>
      </c>
      <c r="B82" s="9" t="s">
        <v>411</v>
      </c>
      <c r="C82" s="9" t="s">
        <v>411</v>
      </c>
      <c r="D82" s="22">
        <v>4.6163309989999997</v>
      </c>
      <c r="E82" s="22">
        <v>1.1675863179999999</v>
      </c>
      <c r="F82" s="22">
        <f t="shared" si="1"/>
        <v>2.2463555880613097</v>
      </c>
      <c r="G82" s="22">
        <v>0.31832453300000002</v>
      </c>
      <c r="H82" s="22">
        <v>3.6679118169999998</v>
      </c>
      <c r="I82" s="10">
        <v>2.44539E-4</v>
      </c>
      <c r="J82" s="10">
        <v>1.5128101999999999E-2</v>
      </c>
      <c r="K82" s="26" t="s">
        <v>422</v>
      </c>
      <c r="L82" s="33" t="s">
        <v>425</v>
      </c>
    </row>
    <row r="83" spans="1:15" x14ac:dyDescent="0.25">
      <c r="A83" s="9" t="s">
        <v>412</v>
      </c>
      <c r="B83" s="9"/>
      <c r="C83" s="9"/>
      <c r="D83" s="22">
        <v>830.06856319999997</v>
      </c>
      <c r="E83" s="22">
        <v>1.1802854519999999</v>
      </c>
      <c r="F83" s="22">
        <f t="shared" si="1"/>
        <v>2.2662161203206606</v>
      </c>
      <c r="G83" s="22">
        <v>0.26581982700000001</v>
      </c>
      <c r="H83" s="22">
        <v>4.440170867</v>
      </c>
      <c r="I83" s="10">
        <v>8.9900000000000003E-6</v>
      </c>
      <c r="J83" s="10">
        <v>1.9731750000000002E-3</v>
      </c>
      <c r="K83" s="27" t="s">
        <v>422</v>
      </c>
      <c r="L83" s="33" t="s">
        <v>426</v>
      </c>
    </row>
    <row r="84" spans="1:15" x14ac:dyDescent="0.25">
      <c r="A84" s="9" t="s">
        <v>413</v>
      </c>
      <c r="B84" s="9"/>
      <c r="C84" s="9" t="s">
        <v>414</v>
      </c>
      <c r="D84" s="22">
        <v>71.459559729999995</v>
      </c>
      <c r="E84" s="22">
        <v>1.1912441229999999</v>
      </c>
      <c r="F84" s="22">
        <f t="shared" si="1"/>
        <v>2.2834957791211616</v>
      </c>
      <c r="G84" s="22">
        <v>0.28752317799999999</v>
      </c>
      <c r="H84" s="22">
        <v>4.1431238060000002</v>
      </c>
      <c r="I84" s="10">
        <v>3.43E-5</v>
      </c>
      <c r="J84" s="10">
        <v>4.3820309999999998E-3</v>
      </c>
      <c r="K84" s="26" t="s">
        <v>422</v>
      </c>
      <c r="L84" s="33" t="s">
        <v>425</v>
      </c>
    </row>
    <row r="85" spans="1:15" x14ac:dyDescent="0.25">
      <c r="A85" s="9" t="s">
        <v>415</v>
      </c>
      <c r="B85" s="9" t="s">
        <v>416</v>
      </c>
      <c r="C85" s="9" t="s">
        <v>416</v>
      </c>
      <c r="D85" s="22">
        <v>187.39166090000001</v>
      </c>
      <c r="E85" s="22">
        <v>1.2171133329999999</v>
      </c>
      <c r="F85" s="22">
        <f t="shared" si="1"/>
        <v>2.3248108367479787</v>
      </c>
      <c r="G85" s="22">
        <v>0.24571923200000001</v>
      </c>
      <c r="H85" s="22">
        <v>4.9532685079999998</v>
      </c>
      <c r="I85" s="10">
        <v>7.3E-7</v>
      </c>
      <c r="J85" s="10">
        <v>3.9728799999999998E-4</v>
      </c>
      <c r="K85" s="26" t="s">
        <v>422</v>
      </c>
      <c r="L85" s="33" t="s">
        <v>425</v>
      </c>
    </row>
    <row r="86" spans="1:15" x14ac:dyDescent="0.25">
      <c r="A86" s="9" t="s">
        <v>417</v>
      </c>
      <c r="B86" s="9" t="s">
        <v>418</v>
      </c>
      <c r="C86" s="9" t="s">
        <v>418</v>
      </c>
      <c r="D86" s="22">
        <v>749.08915260000003</v>
      </c>
      <c r="E86" s="22">
        <v>1.242508358</v>
      </c>
      <c r="F86" s="22">
        <f t="shared" si="1"/>
        <v>2.3660955874167824</v>
      </c>
      <c r="G86" s="22">
        <v>0.21745035300000001</v>
      </c>
      <c r="H86" s="22">
        <v>5.7139863899999996</v>
      </c>
      <c r="I86" s="10">
        <v>1.0999999999999999E-8</v>
      </c>
      <c r="J86" s="10">
        <v>2.1500000000000001E-5</v>
      </c>
      <c r="K86" s="26" t="s">
        <v>422</v>
      </c>
      <c r="L86" s="33" t="s">
        <v>425</v>
      </c>
    </row>
    <row r="87" spans="1:15" ht="15.75" thickBot="1" x14ac:dyDescent="0.3">
      <c r="A87" s="28" t="s">
        <v>419</v>
      </c>
      <c r="B87" s="28" t="s">
        <v>420</v>
      </c>
      <c r="C87" s="28" t="s">
        <v>420</v>
      </c>
      <c r="D87" s="29">
        <v>3924.2870280000002</v>
      </c>
      <c r="E87" s="29">
        <v>1.484829006</v>
      </c>
      <c r="F87" s="29">
        <f t="shared" si="1"/>
        <v>2.7988399817954743</v>
      </c>
      <c r="G87" s="29">
        <v>0.29599212499999999</v>
      </c>
      <c r="H87" s="29">
        <v>5.0164476750000002</v>
      </c>
      <c r="I87" s="30">
        <v>5.2600000000000002E-7</v>
      </c>
      <c r="J87" s="30">
        <v>3.4112900000000002E-4</v>
      </c>
      <c r="K87" s="31" t="s">
        <v>422</v>
      </c>
      <c r="L87" s="35" t="s">
        <v>425</v>
      </c>
    </row>
    <row r="88" spans="1:15" x14ac:dyDescent="0.25">
      <c r="A88" s="11" t="s">
        <v>145</v>
      </c>
      <c r="B88" s="11" t="s">
        <v>146</v>
      </c>
      <c r="C88" s="11" t="s">
        <v>146</v>
      </c>
      <c r="D88" s="23">
        <v>412.90241579999997</v>
      </c>
      <c r="E88" s="23">
        <v>-0.997916095</v>
      </c>
      <c r="F88" s="23">
        <f t="shared" si="1"/>
        <v>1.9971131796892718</v>
      </c>
      <c r="G88" s="23">
        <v>0.21196374400000001</v>
      </c>
      <c r="H88" s="23">
        <v>-4.7079565480000003</v>
      </c>
      <c r="I88" s="12">
        <v>2.5000000000000002E-6</v>
      </c>
      <c r="J88" s="12">
        <v>1.0319369999999999E-3</v>
      </c>
      <c r="K88" s="27" t="s">
        <v>423</v>
      </c>
      <c r="L88" s="33" t="s">
        <v>426</v>
      </c>
    </row>
    <row r="89" spans="1:15" x14ac:dyDescent="0.25">
      <c r="A89" s="11" t="s">
        <v>147</v>
      </c>
      <c r="B89" s="11"/>
      <c r="C89" s="11" t="s">
        <v>148</v>
      </c>
      <c r="D89" s="23">
        <v>541.73623950000001</v>
      </c>
      <c r="E89" s="23">
        <v>-0.99669723300000002</v>
      </c>
      <c r="F89" s="23">
        <f t="shared" si="1"/>
        <v>1.9954266296458785</v>
      </c>
      <c r="G89" s="23">
        <v>0.199718586</v>
      </c>
      <c r="H89" s="23">
        <v>-4.9905081530000004</v>
      </c>
      <c r="I89" s="12">
        <v>6.0200000000000002E-7</v>
      </c>
      <c r="J89" s="12">
        <v>3.6086499999999998E-4</v>
      </c>
      <c r="K89" s="27" t="s">
        <v>423</v>
      </c>
      <c r="L89" s="33" t="s">
        <v>426</v>
      </c>
    </row>
    <row r="90" spans="1:15" s="17" customFormat="1" x14ac:dyDescent="0.25">
      <c r="A90" s="11" t="s">
        <v>149</v>
      </c>
      <c r="B90" s="11" t="s">
        <v>150</v>
      </c>
      <c r="C90" s="11" t="s">
        <v>150</v>
      </c>
      <c r="D90" s="23">
        <v>6.9050402530000001</v>
      </c>
      <c r="E90" s="23">
        <v>-0.990987179</v>
      </c>
      <c r="F90" s="23">
        <f t="shared" si="1"/>
        <v>1.9875445235764475</v>
      </c>
      <c r="G90" s="23">
        <v>0.27821710500000002</v>
      </c>
      <c r="H90" s="23">
        <v>-3.5619203939999999</v>
      </c>
      <c r="I90" s="12">
        <v>3.6815200000000001E-4</v>
      </c>
      <c r="J90" s="12">
        <v>1.8421136000000001E-2</v>
      </c>
      <c r="K90" s="27" t="s">
        <v>423</v>
      </c>
      <c r="L90" s="34" t="s">
        <v>426</v>
      </c>
      <c r="N90" s="18"/>
      <c r="O90" s="18"/>
    </row>
    <row r="91" spans="1:15" s="17" customFormat="1" x14ac:dyDescent="0.25">
      <c r="A91" s="11" t="s">
        <v>151</v>
      </c>
      <c r="B91" s="11" t="s">
        <v>152</v>
      </c>
      <c r="C91" s="11" t="s">
        <v>152</v>
      </c>
      <c r="D91" s="23">
        <v>4.7477598199999997</v>
      </c>
      <c r="E91" s="23">
        <v>-0.99077016799999995</v>
      </c>
      <c r="F91" s="23">
        <f t="shared" si="1"/>
        <v>1.9872455784949274</v>
      </c>
      <c r="G91" s="23">
        <v>0.30671345500000002</v>
      </c>
      <c r="H91" s="23">
        <v>-3.2302794449999999</v>
      </c>
      <c r="I91" s="12">
        <v>1.2366930000000001E-3</v>
      </c>
      <c r="J91" s="12">
        <v>3.3422713999999999E-2</v>
      </c>
      <c r="K91" s="27" t="s">
        <v>423</v>
      </c>
      <c r="L91" s="34" t="s">
        <v>426</v>
      </c>
      <c r="N91" s="18"/>
      <c r="O91" s="18"/>
    </row>
    <row r="92" spans="1:15" s="17" customFormat="1" x14ac:dyDescent="0.25">
      <c r="A92" s="11" t="s">
        <v>153</v>
      </c>
      <c r="B92" s="11"/>
      <c r="C92" s="11" t="s">
        <v>154</v>
      </c>
      <c r="D92" s="23">
        <v>15.56766346</v>
      </c>
      <c r="E92" s="23">
        <v>-0.98127847599999996</v>
      </c>
      <c r="F92" s="23">
        <f t="shared" si="1"/>
        <v>1.9742141273900331</v>
      </c>
      <c r="G92" s="23">
        <v>0.25175870099999997</v>
      </c>
      <c r="H92" s="23">
        <v>-3.8976943890000002</v>
      </c>
      <c r="I92" s="12">
        <v>9.7100000000000002E-5</v>
      </c>
      <c r="J92" s="12">
        <v>8.5282220000000002E-3</v>
      </c>
      <c r="K92" s="27" t="s">
        <v>423</v>
      </c>
      <c r="L92" s="34" t="s">
        <v>426</v>
      </c>
      <c r="N92" s="18"/>
      <c r="O92" s="18"/>
    </row>
    <row r="93" spans="1:15" s="17" customFormat="1" x14ac:dyDescent="0.25">
      <c r="A93" s="11" t="s">
        <v>155</v>
      </c>
      <c r="B93" s="11"/>
      <c r="C93" s="11" t="s">
        <v>156</v>
      </c>
      <c r="D93" s="23">
        <v>23.61076679</v>
      </c>
      <c r="E93" s="23">
        <v>-0.97361757000000004</v>
      </c>
      <c r="F93" s="23">
        <f t="shared" si="1"/>
        <v>1.9637585678627514</v>
      </c>
      <c r="G93" s="23">
        <v>0.31399409</v>
      </c>
      <c r="H93" s="23">
        <v>-3.1007512620000002</v>
      </c>
      <c r="I93" s="12">
        <v>1.9303040000000001E-3</v>
      </c>
      <c r="J93" s="12">
        <v>4.1342564999999998E-2</v>
      </c>
      <c r="K93" s="27" t="s">
        <v>423</v>
      </c>
      <c r="L93" s="34" t="s">
        <v>426</v>
      </c>
      <c r="N93" s="18"/>
      <c r="O93" s="18"/>
    </row>
    <row r="94" spans="1:15" x14ac:dyDescent="0.25">
      <c r="A94" s="11" t="s">
        <v>157</v>
      </c>
      <c r="B94" s="11" t="s">
        <v>148</v>
      </c>
      <c r="C94" s="11" t="s">
        <v>158</v>
      </c>
      <c r="D94" s="23">
        <v>34.87280363</v>
      </c>
      <c r="E94" s="23">
        <v>-0.96964864299999998</v>
      </c>
      <c r="F94" s="23">
        <f t="shared" si="1"/>
        <v>1.9583635930818795</v>
      </c>
      <c r="G94" s="23">
        <v>0.22295556499999999</v>
      </c>
      <c r="H94" s="23">
        <v>-4.349066798</v>
      </c>
      <c r="I94" s="12">
        <v>1.3699999999999999E-5</v>
      </c>
      <c r="J94" s="12">
        <v>2.663253E-3</v>
      </c>
      <c r="K94" s="26" t="s">
        <v>423</v>
      </c>
      <c r="L94" s="33" t="s">
        <v>426</v>
      </c>
    </row>
    <row r="95" spans="1:15" x14ac:dyDescent="0.25">
      <c r="A95" s="11" t="s">
        <v>159</v>
      </c>
      <c r="B95" s="11"/>
      <c r="C95" s="11" t="s">
        <v>160</v>
      </c>
      <c r="D95" s="23">
        <v>302.74245889999997</v>
      </c>
      <c r="E95" s="23">
        <v>-0.96961086799999996</v>
      </c>
      <c r="F95" s="23">
        <f t="shared" si="1"/>
        <v>1.9583123166761631</v>
      </c>
      <c r="G95" s="23">
        <v>0.217205753</v>
      </c>
      <c r="H95" s="23">
        <v>-4.4640201880000001</v>
      </c>
      <c r="I95" s="12">
        <v>8.0399999999999993E-6</v>
      </c>
      <c r="J95" s="12">
        <v>1.9320190000000001E-3</v>
      </c>
      <c r="K95" s="26" t="s">
        <v>423</v>
      </c>
      <c r="L95" s="33" t="s">
        <v>426</v>
      </c>
    </row>
    <row r="96" spans="1:15" x14ac:dyDescent="0.25">
      <c r="A96" s="11" t="s">
        <v>161</v>
      </c>
      <c r="B96" s="11" t="s">
        <v>162</v>
      </c>
      <c r="C96" s="11" t="s">
        <v>162</v>
      </c>
      <c r="D96" s="23">
        <v>16.93277213</v>
      </c>
      <c r="E96" s="23">
        <v>-0.96954189999999996</v>
      </c>
      <c r="F96" s="23">
        <f t="shared" si="1"/>
        <v>1.9582187018429591</v>
      </c>
      <c r="G96" s="23">
        <v>0.27648846300000002</v>
      </c>
      <c r="H96" s="23">
        <v>-3.5066269600000002</v>
      </c>
      <c r="I96" s="12">
        <v>4.5382499999999999E-4</v>
      </c>
      <c r="J96" s="12">
        <v>2.0244477E-2</v>
      </c>
      <c r="K96" s="26" t="s">
        <v>423</v>
      </c>
      <c r="L96" s="33" t="s">
        <v>426</v>
      </c>
    </row>
    <row r="97" spans="1:12" x14ac:dyDescent="0.25">
      <c r="A97" s="11" t="s">
        <v>163</v>
      </c>
      <c r="B97" s="11" t="s">
        <v>164</v>
      </c>
      <c r="C97" s="11" t="s">
        <v>164</v>
      </c>
      <c r="D97" s="23">
        <v>22.762254469999998</v>
      </c>
      <c r="E97" s="23">
        <v>-0.96873175199999995</v>
      </c>
      <c r="F97" s="23">
        <f t="shared" si="1"/>
        <v>1.9571193692971329</v>
      </c>
      <c r="G97" s="23">
        <v>0.262904835</v>
      </c>
      <c r="H97" s="23">
        <v>-3.6847239850000002</v>
      </c>
      <c r="I97" s="12">
        <v>2.28951E-4</v>
      </c>
      <c r="J97" s="12">
        <v>1.48793E-2</v>
      </c>
      <c r="K97" s="26" t="s">
        <v>423</v>
      </c>
      <c r="L97" s="33" t="s">
        <v>426</v>
      </c>
    </row>
    <row r="98" spans="1:12" x14ac:dyDescent="0.25">
      <c r="A98" s="11" t="s">
        <v>165</v>
      </c>
      <c r="B98" s="11"/>
      <c r="C98" s="11" t="s">
        <v>166</v>
      </c>
      <c r="D98" s="23">
        <v>24.23134623</v>
      </c>
      <c r="E98" s="23">
        <v>-0.96659163400000003</v>
      </c>
      <c r="F98" s="23">
        <f t="shared" si="1"/>
        <v>1.9542182979087166</v>
      </c>
      <c r="G98" s="23">
        <v>0.28007436299999999</v>
      </c>
      <c r="H98" s="23">
        <v>-3.4511964040000001</v>
      </c>
      <c r="I98" s="12">
        <v>5.5810699999999996E-4</v>
      </c>
      <c r="J98" s="12">
        <v>2.2684734000000002E-2</v>
      </c>
      <c r="K98" s="26" t="s">
        <v>423</v>
      </c>
      <c r="L98" s="33" t="s">
        <v>426</v>
      </c>
    </row>
    <row r="99" spans="1:12" x14ac:dyDescent="0.25">
      <c r="A99" s="11" t="s">
        <v>167</v>
      </c>
      <c r="B99" s="11" t="s">
        <v>168</v>
      </c>
      <c r="C99" s="11" t="s">
        <v>168</v>
      </c>
      <c r="D99" s="23">
        <v>20.25499409</v>
      </c>
      <c r="E99" s="23">
        <v>-0.96586964900000005</v>
      </c>
      <c r="F99" s="23">
        <f t="shared" si="1"/>
        <v>1.9532405699232944</v>
      </c>
      <c r="G99" s="23">
        <v>0.27371900700000001</v>
      </c>
      <c r="H99" s="23">
        <v>-3.5286904570000002</v>
      </c>
      <c r="I99" s="12">
        <v>4.1762100000000002E-4</v>
      </c>
      <c r="J99" s="12">
        <v>1.9599399999999999E-2</v>
      </c>
      <c r="K99" s="26" t="s">
        <v>423</v>
      </c>
      <c r="L99" s="33" t="s">
        <v>426</v>
      </c>
    </row>
    <row r="100" spans="1:12" x14ac:dyDescent="0.25">
      <c r="A100" s="11" t="s">
        <v>169</v>
      </c>
      <c r="B100" s="11" t="s">
        <v>170</v>
      </c>
      <c r="C100" s="11" t="s">
        <v>170</v>
      </c>
      <c r="D100" s="23">
        <v>158.4138471</v>
      </c>
      <c r="E100" s="23">
        <v>-0.96394671799999998</v>
      </c>
      <c r="F100" s="23">
        <f t="shared" si="1"/>
        <v>1.9506388802068984</v>
      </c>
      <c r="G100" s="23">
        <v>0.26370560399999998</v>
      </c>
      <c r="H100" s="23">
        <v>-3.6553895810000001</v>
      </c>
      <c r="I100" s="12">
        <v>2.5679199999999999E-4</v>
      </c>
      <c r="J100" s="12">
        <v>1.5384649E-2</v>
      </c>
      <c r="K100" s="26" t="s">
        <v>423</v>
      </c>
      <c r="L100" s="33" t="s">
        <v>426</v>
      </c>
    </row>
    <row r="101" spans="1:12" x14ac:dyDescent="0.25">
      <c r="A101" s="11" t="s">
        <v>171</v>
      </c>
      <c r="B101" s="11"/>
      <c r="C101" s="11" t="s">
        <v>172</v>
      </c>
      <c r="D101" s="23">
        <v>16.211474599999999</v>
      </c>
      <c r="E101" s="23">
        <v>-0.960286906</v>
      </c>
      <c r="F101" s="23">
        <f t="shared" si="1"/>
        <v>1.9456967933476677</v>
      </c>
      <c r="G101" s="23">
        <v>0.25402038500000002</v>
      </c>
      <c r="H101" s="23">
        <v>-3.7803537079999998</v>
      </c>
      <c r="I101" s="12">
        <v>1.56606E-4</v>
      </c>
      <c r="J101" s="12">
        <v>1.1632362E-2</v>
      </c>
      <c r="K101" s="26" t="s">
        <v>423</v>
      </c>
      <c r="L101" s="33" t="s">
        <v>426</v>
      </c>
    </row>
    <row r="102" spans="1:12" x14ac:dyDescent="0.25">
      <c r="A102" s="11" t="s">
        <v>173</v>
      </c>
      <c r="B102" s="11" t="s">
        <v>174</v>
      </c>
      <c r="C102" s="11" t="s">
        <v>174</v>
      </c>
      <c r="D102" s="23">
        <v>44.824421389999998</v>
      </c>
      <c r="E102" s="23">
        <v>-0.96022068599999999</v>
      </c>
      <c r="F102" s="23">
        <f t="shared" si="1"/>
        <v>1.945607487513056</v>
      </c>
      <c r="G102" s="23">
        <v>0.28977079100000003</v>
      </c>
      <c r="H102" s="23">
        <v>-3.3137248970000002</v>
      </c>
      <c r="I102" s="12">
        <v>9.2062000000000003E-4</v>
      </c>
      <c r="J102" s="12">
        <v>2.8830991E-2</v>
      </c>
      <c r="K102" s="26" t="s">
        <v>423</v>
      </c>
      <c r="L102" s="33" t="s">
        <v>426</v>
      </c>
    </row>
    <row r="103" spans="1:12" x14ac:dyDescent="0.25">
      <c r="A103" s="11" t="s">
        <v>175</v>
      </c>
      <c r="B103" s="11" t="s">
        <v>176</v>
      </c>
      <c r="C103" s="11" t="s">
        <v>176</v>
      </c>
      <c r="D103" s="23">
        <v>37.698254069999997</v>
      </c>
      <c r="E103" s="23">
        <v>-0.95820129700000001</v>
      </c>
      <c r="F103" s="23">
        <f t="shared" si="1"/>
        <v>1.9428860600485203</v>
      </c>
      <c r="G103" s="23">
        <v>0.307891784</v>
      </c>
      <c r="H103" s="23">
        <v>-3.112136623</v>
      </c>
      <c r="I103" s="12">
        <v>1.857385E-3</v>
      </c>
      <c r="J103" s="12">
        <v>4.0576264000000001E-2</v>
      </c>
      <c r="K103" s="26" t="s">
        <v>423</v>
      </c>
      <c r="L103" s="33" t="s">
        <v>426</v>
      </c>
    </row>
    <row r="104" spans="1:12" x14ac:dyDescent="0.25">
      <c r="A104" s="11" t="s">
        <v>177</v>
      </c>
      <c r="B104" s="11" t="s">
        <v>178</v>
      </c>
      <c r="C104" s="11" t="s">
        <v>178</v>
      </c>
      <c r="D104" s="23">
        <v>206.4419072</v>
      </c>
      <c r="E104" s="23">
        <v>-0.95735994599999996</v>
      </c>
      <c r="F104" s="23">
        <f t="shared" si="1"/>
        <v>1.9417533379357828</v>
      </c>
      <c r="G104" s="23">
        <v>0.29378029700000002</v>
      </c>
      <c r="H104" s="23">
        <v>-3.258761582</v>
      </c>
      <c r="I104" s="12">
        <v>1.118997E-3</v>
      </c>
      <c r="J104" s="12">
        <v>3.2403286000000003E-2</v>
      </c>
      <c r="K104" s="26" t="s">
        <v>423</v>
      </c>
      <c r="L104" s="33" t="s">
        <v>426</v>
      </c>
    </row>
    <row r="105" spans="1:12" x14ac:dyDescent="0.25">
      <c r="A105" s="11" t="s">
        <v>179</v>
      </c>
      <c r="B105" s="11" t="s">
        <v>180</v>
      </c>
      <c r="C105" s="11" t="s">
        <v>180</v>
      </c>
      <c r="D105" s="23">
        <v>42.803682899999998</v>
      </c>
      <c r="E105" s="23">
        <v>-0.95720445799999998</v>
      </c>
      <c r="F105" s="23">
        <f t="shared" si="1"/>
        <v>1.9415440746714081</v>
      </c>
      <c r="G105" s="23">
        <v>0.28607814300000001</v>
      </c>
      <c r="H105" s="23">
        <v>-3.3459545309999998</v>
      </c>
      <c r="I105" s="12">
        <v>8.1999799999999995E-4</v>
      </c>
      <c r="J105" s="12">
        <v>2.7219947000000001E-2</v>
      </c>
      <c r="K105" s="26" t="s">
        <v>423</v>
      </c>
      <c r="L105" s="33" t="s">
        <v>426</v>
      </c>
    </row>
    <row r="106" spans="1:12" x14ac:dyDescent="0.25">
      <c r="A106" s="11" t="s">
        <v>181</v>
      </c>
      <c r="B106" s="11" t="s">
        <v>182</v>
      </c>
      <c r="C106" s="11" t="s">
        <v>182</v>
      </c>
      <c r="D106" s="23">
        <v>5.6135186209999999</v>
      </c>
      <c r="E106" s="23">
        <v>-0.95654186799999996</v>
      </c>
      <c r="F106" s="23">
        <f t="shared" si="1"/>
        <v>1.9406525818179277</v>
      </c>
      <c r="G106" s="23">
        <v>0.295566408</v>
      </c>
      <c r="H106" s="23">
        <v>-3.2363010210000001</v>
      </c>
      <c r="I106" s="12">
        <v>1.2108959999999999E-3</v>
      </c>
      <c r="J106" s="12">
        <v>3.3295426000000003E-2</v>
      </c>
      <c r="K106" s="26" t="s">
        <v>423</v>
      </c>
      <c r="L106" s="33" t="s">
        <v>426</v>
      </c>
    </row>
    <row r="107" spans="1:12" x14ac:dyDescent="0.25">
      <c r="A107" s="11" t="s">
        <v>183</v>
      </c>
      <c r="B107" s="11"/>
      <c r="C107" s="11"/>
      <c r="D107" s="23">
        <v>18.35509824</v>
      </c>
      <c r="E107" s="23">
        <v>-0.95270581399999998</v>
      </c>
      <c r="F107" s="23">
        <f t="shared" si="1"/>
        <v>1.9354993377525338</v>
      </c>
      <c r="G107" s="23">
        <v>0.29659957399999998</v>
      </c>
      <c r="H107" s="23">
        <v>-3.212094343</v>
      </c>
      <c r="I107" s="12">
        <v>1.3177110000000001E-3</v>
      </c>
      <c r="J107" s="12">
        <v>3.4555002000000001E-2</v>
      </c>
      <c r="K107" s="26" t="s">
        <v>423</v>
      </c>
      <c r="L107" s="33" t="s">
        <v>426</v>
      </c>
    </row>
    <row r="108" spans="1:12" x14ac:dyDescent="0.25">
      <c r="A108" s="11" t="s">
        <v>184</v>
      </c>
      <c r="B108" s="11" t="s">
        <v>185</v>
      </c>
      <c r="C108" s="11" t="s">
        <v>185</v>
      </c>
      <c r="D108" s="23">
        <v>3495.1484150000001</v>
      </c>
      <c r="E108" s="23">
        <v>-0.95046153200000005</v>
      </c>
      <c r="F108" s="23">
        <f t="shared" si="1"/>
        <v>1.93249078133423</v>
      </c>
      <c r="G108" s="23">
        <v>0.28077668900000002</v>
      </c>
      <c r="H108" s="23">
        <v>-3.3851155350000002</v>
      </c>
      <c r="I108" s="12">
        <v>7.1148299999999995E-4</v>
      </c>
      <c r="J108" s="12">
        <v>2.5268863999999999E-2</v>
      </c>
      <c r="K108" s="26" t="s">
        <v>423</v>
      </c>
      <c r="L108" s="33" t="s">
        <v>426</v>
      </c>
    </row>
    <row r="109" spans="1:12" x14ac:dyDescent="0.25">
      <c r="A109" s="11" t="s">
        <v>186</v>
      </c>
      <c r="B109" s="11"/>
      <c r="C109" s="11" t="s">
        <v>187</v>
      </c>
      <c r="D109" s="23">
        <v>15.690371560000001</v>
      </c>
      <c r="E109" s="23">
        <v>-0.94944708499999997</v>
      </c>
      <c r="F109" s="23">
        <f t="shared" si="1"/>
        <v>1.9311324066675051</v>
      </c>
      <c r="G109" s="23">
        <v>0.28399820399999998</v>
      </c>
      <c r="H109" s="23">
        <v>-3.3431446829999998</v>
      </c>
      <c r="I109" s="12">
        <v>8.28347E-4</v>
      </c>
      <c r="J109" s="12">
        <v>2.7430176000000001E-2</v>
      </c>
      <c r="K109" s="26" t="s">
        <v>423</v>
      </c>
      <c r="L109" s="33" t="s">
        <v>426</v>
      </c>
    </row>
    <row r="110" spans="1:12" x14ac:dyDescent="0.25">
      <c r="A110" s="11" t="s">
        <v>188</v>
      </c>
      <c r="B110" s="11" t="s">
        <v>189</v>
      </c>
      <c r="C110" s="11" t="s">
        <v>190</v>
      </c>
      <c r="D110" s="23">
        <v>24.39880866</v>
      </c>
      <c r="E110" s="23">
        <v>-0.94755332199999998</v>
      </c>
      <c r="F110" s="23">
        <f t="shared" si="1"/>
        <v>1.9285991561998126</v>
      </c>
      <c r="G110" s="23">
        <v>0.291531292</v>
      </c>
      <c r="H110" s="23">
        <v>-3.2502628250000001</v>
      </c>
      <c r="I110" s="12">
        <v>1.1529839999999999E-3</v>
      </c>
      <c r="J110" s="12">
        <v>3.2698940000000003E-2</v>
      </c>
      <c r="K110" s="26" t="s">
        <v>423</v>
      </c>
      <c r="L110" s="33" t="s">
        <v>426</v>
      </c>
    </row>
    <row r="111" spans="1:12" x14ac:dyDescent="0.25">
      <c r="A111" s="11" t="s">
        <v>191</v>
      </c>
      <c r="B111" s="11" t="s">
        <v>192</v>
      </c>
      <c r="C111" s="11" t="s">
        <v>192</v>
      </c>
      <c r="D111" s="23">
        <v>5.6623214449999999</v>
      </c>
      <c r="E111" s="23">
        <v>-0.94394809300000004</v>
      </c>
      <c r="F111" s="23">
        <f t="shared" si="1"/>
        <v>1.9237856918320873</v>
      </c>
      <c r="G111" s="23">
        <v>0.30144731699999999</v>
      </c>
      <c r="H111" s="23">
        <v>-3.1313866109999999</v>
      </c>
      <c r="I111" s="12">
        <v>1.7398299999999999E-3</v>
      </c>
      <c r="J111" s="12">
        <v>3.9473495999999997E-2</v>
      </c>
      <c r="K111" s="26" t="s">
        <v>423</v>
      </c>
      <c r="L111" s="33" t="s">
        <v>426</v>
      </c>
    </row>
    <row r="112" spans="1:12" x14ac:dyDescent="0.25">
      <c r="A112" s="11" t="s">
        <v>193</v>
      </c>
      <c r="B112" s="11" t="s">
        <v>194</v>
      </c>
      <c r="C112" s="11" t="s">
        <v>194</v>
      </c>
      <c r="D112" s="23">
        <v>28.008009349999998</v>
      </c>
      <c r="E112" s="23">
        <v>-0.942286085</v>
      </c>
      <c r="F112" s="23">
        <f t="shared" si="1"/>
        <v>1.9215707357057161</v>
      </c>
      <c r="G112" s="23">
        <v>0.31095137099999998</v>
      </c>
      <c r="H112" s="23">
        <v>-3.0303326269999999</v>
      </c>
      <c r="I112" s="12">
        <v>2.4428449999999999E-3</v>
      </c>
      <c r="J112" s="12">
        <v>4.6584359999999998E-2</v>
      </c>
      <c r="K112" s="26" t="s">
        <v>423</v>
      </c>
      <c r="L112" s="33" t="s">
        <v>426</v>
      </c>
    </row>
    <row r="113" spans="1:12" x14ac:dyDescent="0.25">
      <c r="A113" s="11" t="s">
        <v>195</v>
      </c>
      <c r="B113" s="11"/>
      <c r="C113" s="11" t="s">
        <v>160</v>
      </c>
      <c r="D113" s="23">
        <v>258.79392280000002</v>
      </c>
      <c r="E113" s="23">
        <v>-0.94197728700000005</v>
      </c>
      <c r="F113" s="23">
        <f t="shared" si="1"/>
        <v>1.9211594819869462</v>
      </c>
      <c r="G113" s="23">
        <v>0.244228323</v>
      </c>
      <c r="H113" s="23">
        <v>-3.8569535030000002</v>
      </c>
      <c r="I113" s="12">
        <v>1.14809E-4</v>
      </c>
      <c r="J113" s="12">
        <v>9.3565890000000002E-3</v>
      </c>
      <c r="K113" s="26" t="s">
        <v>423</v>
      </c>
      <c r="L113" s="33" t="s">
        <v>426</v>
      </c>
    </row>
    <row r="114" spans="1:12" x14ac:dyDescent="0.25">
      <c r="A114" s="11" t="s">
        <v>196</v>
      </c>
      <c r="B114" s="11"/>
      <c r="C114" s="11" t="s">
        <v>197</v>
      </c>
      <c r="D114" s="23">
        <v>213.2713545</v>
      </c>
      <c r="E114" s="23">
        <v>-0.93907725099999995</v>
      </c>
      <c r="F114" s="23">
        <f t="shared" si="1"/>
        <v>1.9173015386653596</v>
      </c>
      <c r="G114" s="23">
        <v>0.26016147099999998</v>
      </c>
      <c r="H114" s="23">
        <v>-3.609593866</v>
      </c>
      <c r="I114" s="12">
        <v>3.0667699999999999E-4</v>
      </c>
      <c r="J114" s="12">
        <v>1.6898263E-2</v>
      </c>
      <c r="K114" s="26" t="s">
        <v>423</v>
      </c>
      <c r="L114" s="33" t="s">
        <v>426</v>
      </c>
    </row>
    <row r="115" spans="1:12" x14ac:dyDescent="0.25">
      <c r="A115" s="11" t="s">
        <v>198</v>
      </c>
      <c r="B115" s="11" t="s">
        <v>199</v>
      </c>
      <c r="C115" s="11" t="s">
        <v>199</v>
      </c>
      <c r="D115" s="23">
        <v>26.170234369999999</v>
      </c>
      <c r="E115" s="23">
        <v>-0.93692553199999995</v>
      </c>
      <c r="F115" s="23">
        <f t="shared" si="1"/>
        <v>1.9144440954351429</v>
      </c>
      <c r="G115" s="23">
        <v>0.23080313899999999</v>
      </c>
      <c r="H115" s="23">
        <v>-4.0594141620000004</v>
      </c>
      <c r="I115" s="12">
        <v>4.9200000000000003E-5</v>
      </c>
      <c r="J115" s="12">
        <v>5.5796450000000003E-3</v>
      </c>
      <c r="K115" s="26" t="s">
        <v>423</v>
      </c>
      <c r="L115" s="33" t="s">
        <v>426</v>
      </c>
    </row>
    <row r="116" spans="1:12" x14ac:dyDescent="0.25">
      <c r="A116" s="11" t="s">
        <v>200</v>
      </c>
      <c r="B116" s="11" t="s">
        <v>201</v>
      </c>
      <c r="C116" s="11" t="s">
        <v>201</v>
      </c>
      <c r="D116" s="23">
        <v>10.28121028</v>
      </c>
      <c r="E116" s="23">
        <v>-0.93577732899999999</v>
      </c>
      <c r="F116" s="23">
        <f t="shared" si="1"/>
        <v>1.9129210459406536</v>
      </c>
      <c r="G116" s="23">
        <v>0.28727575700000002</v>
      </c>
      <c r="H116" s="23">
        <v>-3.2574183749999999</v>
      </c>
      <c r="I116" s="12">
        <v>1.124306E-3</v>
      </c>
      <c r="J116" s="12">
        <v>3.2487904999999997E-2</v>
      </c>
      <c r="K116" s="26" t="s">
        <v>423</v>
      </c>
      <c r="L116" s="33" t="s">
        <v>426</v>
      </c>
    </row>
    <row r="117" spans="1:12" x14ac:dyDescent="0.25">
      <c r="A117" s="11" t="s">
        <v>202</v>
      </c>
      <c r="B117" s="11" t="s">
        <v>203</v>
      </c>
      <c r="C117" s="11" t="s">
        <v>203</v>
      </c>
      <c r="D117" s="23">
        <v>54.478488589999998</v>
      </c>
      <c r="E117" s="23">
        <v>-0.93554109699999999</v>
      </c>
      <c r="F117" s="23">
        <f t="shared" si="1"/>
        <v>1.9126078431109197</v>
      </c>
      <c r="G117" s="23">
        <v>0.24468994699999999</v>
      </c>
      <c r="H117" s="23">
        <v>-3.823373659</v>
      </c>
      <c r="I117" s="12">
        <v>1.31638E-4</v>
      </c>
      <c r="J117" s="12">
        <v>1.0136065999999999E-2</v>
      </c>
      <c r="K117" s="26" t="s">
        <v>423</v>
      </c>
      <c r="L117" s="33" t="s">
        <v>426</v>
      </c>
    </row>
    <row r="118" spans="1:12" x14ac:dyDescent="0.25">
      <c r="A118" s="11" t="s">
        <v>204</v>
      </c>
      <c r="B118" s="11" t="s">
        <v>205</v>
      </c>
      <c r="C118" s="11" t="s">
        <v>205</v>
      </c>
      <c r="D118" s="23">
        <v>292.08345839999998</v>
      </c>
      <c r="E118" s="23">
        <v>-0.93502361300000003</v>
      </c>
      <c r="F118" s="23">
        <f t="shared" si="1"/>
        <v>1.9119219279012913</v>
      </c>
      <c r="G118" s="23">
        <v>0.260595409</v>
      </c>
      <c r="H118" s="23">
        <v>-3.588027957</v>
      </c>
      <c r="I118" s="12">
        <v>3.3318900000000001E-4</v>
      </c>
      <c r="J118" s="12">
        <v>1.7445789E-2</v>
      </c>
      <c r="K118" s="26" t="s">
        <v>423</v>
      </c>
      <c r="L118" s="33" t="s">
        <v>426</v>
      </c>
    </row>
    <row r="119" spans="1:12" x14ac:dyDescent="0.25">
      <c r="A119" s="11" t="s">
        <v>206</v>
      </c>
      <c r="B119" s="11"/>
      <c r="C119" s="11" t="s">
        <v>207</v>
      </c>
      <c r="D119" s="23">
        <v>66.732036179999994</v>
      </c>
      <c r="E119" s="23">
        <v>-0.93435177400000002</v>
      </c>
      <c r="F119" s="23">
        <f t="shared" si="1"/>
        <v>1.9110317850504648</v>
      </c>
      <c r="G119" s="23">
        <v>0.29607637599999997</v>
      </c>
      <c r="H119" s="23">
        <v>-3.1557795569999998</v>
      </c>
      <c r="I119" s="12">
        <v>1.600698E-3</v>
      </c>
      <c r="J119" s="12">
        <v>3.7795112999999998E-2</v>
      </c>
      <c r="K119" s="26" t="s">
        <v>423</v>
      </c>
      <c r="L119" s="33" t="s">
        <v>426</v>
      </c>
    </row>
    <row r="120" spans="1:12" x14ac:dyDescent="0.25">
      <c r="A120" s="11" t="s">
        <v>208</v>
      </c>
      <c r="B120" s="11" t="s">
        <v>209</v>
      </c>
      <c r="C120" s="11" t="s">
        <v>209</v>
      </c>
      <c r="D120" s="23">
        <v>88.945249160000003</v>
      </c>
      <c r="E120" s="23">
        <v>-0.93373881000000003</v>
      </c>
      <c r="F120" s="23">
        <f t="shared" si="1"/>
        <v>1.9102200092824608</v>
      </c>
      <c r="G120" s="23">
        <v>0.27043194599999998</v>
      </c>
      <c r="H120" s="23">
        <v>-3.4527681490000002</v>
      </c>
      <c r="I120" s="12">
        <v>5.54866E-4</v>
      </c>
      <c r="J120" s="12">
        <v>2.2684734000000002E-2</v>
      </c>
      <c r="K120" s="26" t="s">
        <v>423</v>
      </c>
      <c r="L120" s="33" t="s">
        <v>426</v>
      </c>
    </row>
    <row r="121" spans="1:12" x14ac:dyDescent="0.25">
      <c r="A121" s="11" t="s">
        <v>210</v>
      </c>
      <c r="B121" s="11" t="s">
        <v>211</v>
      </c>
      <c r="C121" s="11" t="s">
        <v>211</v>
      </c>
      <c r="D121" s="23">
        <v>7.0987668429999999</v>
      </c>
      <c r="E121" s="23">
        <v>-0.93229198400000002</v>
      </c>
      <c r="F121" s="23">
        <f t="shared" si="1"/>
        <v>1.9083052798869857</v>
      </c>
      <c r="G121" s="23">
        <v>0.29788379100000001</v>
      </c>
      <c r="H121" s="23">
        <v>-3.1297170689999998</v>
      </c>
      <c r="I121" s="12">
        <v>1.7497470000000001E-3</v>
      </c>
      <c r="J121" s="12">
        <v>3.9473495999999997E-2</v>
      </c>
      <c r="K121" s="26" t="s">
        <v>423</v>
      </c>
      <c r="L121" s="33" t="s">
        <v>426</v>
      </c>
    </row>
    <row r="122" spans="1:12" x14ac:dyDescent="0.25">
      <c r="A122" s="11" t="s">
        <v>212</v>
      </c>
      <c r="B122" s="11" t="s">
        <v>213</v>
      </c>
      <c r="C122" s="11" t="s">
        <v>213</v>
      </c>
      <c r="D122" s="23">
        <v>11.636438180000001</v>
      </c>
      <c r="E122" s="23">
        <v>-0.93224589599999996</v>
      </c>
      <c r="F122" s="23">
        <f t="shared" si="1"/>
        <v>1.9082443185843907</v>
      </c>
      <c r="G122" s="23">
        <v>0.30233822700000001</v>
      </c>
      <c r="H122" s="23">
        <v>-3.0834536099999998</v>
      </c>
      <c r="I122" s="12">
        <v>2.0461300000000002E-3</v>
      </c>
      <c r="J122" s="12">
        <v>4.2681486999999997E-2</v>
      </c>
      <c r="K122" s="26" t="s">
        <v>423</v>
      </c>
      <c r="L122" s="33" t="s">
        <v>426</v>
      </c>
    </row>
    <row r="123" spans="1:12" x14ac:dyDescent="0.25">
      <c r="A123" s="11" t="s">
        <v>214</v>
      </c>
      <c r="B123" s="11"/>
      <c r="C123" s="11" t="s">
        <v>215</v>
      </c>
      <c r="D123" s="23">
        <v>776.9358191</v>
      </c>
      <c r="E123" s="23">
        <v>-0.92982438599999995</v>
      </c>
      <c r="F123" s="23">
        <f t="shared" si="1"/>
        <v>1.9050440879120509</v>
      </c>
      <c r="G123" s="23">
        <v>0.20395401799999999</v>
      </c>
      <c r="H123" s="23">
        <v>-4.5589902889999996</v>
      </c>
      <c r="I123" s="12">
        <v>5.1399999999999999E-6</v>
      </c>
      <c r="J123" s="12">
        <v>1.4884169999999999E-3</v>
      </c>
      <c r="K123" s="26" t="s">
        <v>423</v>
      </c>
      <c r="L123" s="33" t="s">
        <v>426</v>
      </c>
    </row>
    <row r="124" spans="1:12" x14ac:dyDescent="0.25">
      <c r="A124" s="11" t="s">
        <v>216</v>
      </c>
      <c r="B124" s="11"/>
      <c r="C124" s="11"/>
      <c r="D124" s="23">
        <v>37.217729400000003</v>
      </c>
      <c r="E124" s="23">
        <v>-0.92982148600000003</v>
      </c>
      <c r="F124" s="23">
        <f t="shared" si="1"/>
        <v>1.9050402585356785</v>
      </c>
      <c r="G124" s="23">
        <v>0.207536095</v>
      </c>
      <c r="H124" s="23">
        <v>-4.4802880390000004</v>
      </c>
      <c r="I124" s="12">
        <v>7.4499999999999998E-6</v>
      </c>
      <c r="J124" s="12">
        <v>1.8787439999999999E-3</v>
      </c>
      <c r="K124" s="26" t="s">
        <v>423</v>
      </c>
      <c r="L124" s="33" t="s">
        <v>426</v>
      </c>
    </row>
    <row r="125" spans="1:12" x14ac:dyDescent="0.25">
      <c r="A125" s="11" t="s">
        <v>217</v>
      </c>
      <c r="B125" s="11"/>
      <c r="C125" s="11" t="s">
        <v>218</v>
      </c>
      <c r="D125" s="23">
        <v>60.306099089999996</v>
      </c>
      <c r="E125" s="23">
        <v>-0.92717605400000003</v>
      </c>
      <c r="F125" s="23">
        <f t="shared" si="1"/>
        <v>1.9015502370131758</v>
      </c>
      <c r="G125" s="23">
        <v>0.245960392</v>
      </c>
      <c r="H125" s="23">
        <v>-3.7696152939999998</v>
      </c>
      <c r="I125" s="12">
        <v>1.63499E-4</v>
      </c>
      <c r="J125" s="12">
        <v>1.1899606E-2</v>
      </c>
      <c r="K125" s="26" t="s">
        <v>423</v>
      </c>
      <c r="L125" s="33" t="s">
        <v>426</v>
      </c>
    </row>
    <row r="126" spans="1:12" x14ac:dyDescent="0.25">
      <c r="A126" s="11" t="s">
        <v>219</v>
      </c>
      <c r="B126" s="11"/>
      <c r="C126" s="11" t="s">
        <v>220</v>
      </c>
      <c r="D126" s="23">
        <v>7.9251895650000002</v>
      </c>
      <c r="E126" s="23">
        <v>-0.92546832800000001</v>
      </c>
      <c r="F126" s="23">
        <f t="shared" si="1"/>
        <v>1.8993006932724952</v>
      </c>
      <c r="G126" s="23">
        <v>0.29985041499999998</v>
      </c>
      <c r="H126" s="23">
        <v>-3.0864333720000001</v>
      </c>
      <c r="I126" s="12">
        <v>2.025733E-3</v>
      </c>
      <c r="J126" s="12">
        <v>4.2350586000000003E-2</v>
      </c>
      <c r="K126" s="26" t="s">
        <v>423</v>
      </c>
      <c r="L126" s="33" t="s">
        <v>426</v>
      </c>
    </row>
    <row r="127" spans="1:12" x14ac:dyDescent="0.25">
      <c r="A127" s="11" t="s">
        <v>221</v>
      </c>
      <c r="B127" s="11"/>
      <c r="C127" s="11" t="s">
        <v>222</v>
      </c>
      <c r="D127" s="23">
        <v>11.893283950000001</v>
      </c>
      <c r="E127" s="23">
        <v>-0.92359766499999996</v>
      </c>
      <c r="F127" s="23">
        <f t="shared" si="1"/>
        <v>1.8968395708804611</v>
      </c>
      <c r="G127" s="23">
        <v>0.28614098100000002</v>
      </c>
      <c r="H127" s="23">
        <v>-3.2277713650000002</v>
      </c>
      <c r="I127" s="12">
        <v>1.247586E-3</v>
      </c>
      <c r="J127" s="12">
        <v>3.3490436999999998E-2</v>
      </c>
      <c r="K127" s="26" t="s">
        <v>423</v>
      </c>
      <c r="L127" s="33" t="s">
        <v>426</v>
      </c>
    </row>
    <row r="128" spans="1:12" x14ac:dyDescent="0.25">
      <c r="A128" s="11" t="s">
        <v>223</v>
      </c>
      <c r="B128" s="11" t="s">
        <v>224</v>
      </c>
      <c r="C128" s="11" t="s">
        <v>224</v>
      </c>
      <c r="D128" s="23">
        <v>92.771854419999997</v>
      </c>
      <c r="E128" s="23">
        <v>-0.92254830399999999</v>
      </c>
      <c r="F128" s="23">
        <f t="shared" si="1"/>
        <v>1.8954603842246001</v>
      </c>
      <c r="G128" s="23">
        <v>0.277903187</v>
      </c>
      <c r="H128" s="23">
        <v>-3.3196751510000002</v>
      </c>
      <c r="I128" s="12">
        <v>9.0122300000000004E-4</v>
      </c>
      <c r="J128" s="12">
        <v>2.8725147999999999E-2</v>
      </c>
      <c r="K128" s="26" t="s">
        <v>423</v>
      </c>
      <c r="L128" s="33" t="s">
        <v>426</v>
      </c>
    </row>
    <row r="129" spans="1:12" x14ac:dyDescent="0.25">
      <c r="A129" s="11" t="s">
        <v>225</v>
      </c>
      <c r="B129" s="11"/>
      <c r="C129" s="11"/>
      <c r="D129" s="23">
        <v>12.81254781</v>
      </c>
      <c r="E129" s="23">
        <v>-0.91994125000000004</v>
      </c>
      <c r="F129" s="23">
        <f t="shared" si="1"/>
        <v>1.8920382435501499</v>
      </c>
      <c r="G129" s="23">
        <v>0.25867452499999999</v>
      </c>
      <c r="H129" s="23">
        <v>-3.556365864</v>
      </c>
      <c r="I129" s="12">
        <v>3.7602000000000002E-4</v>
      </c>
      <c r="J129" s="12">
        <v>1.8609588E-2</v>
      </c>
      <c r="K129" s="26" t="s">
        <v>423</v>
      </c>
      <c r="L129" s="33" t="s">
        <v>426</v>
      </c>
    </row>
    <row r="130" spans="1:12" x14ac:dyDescent="0.25">
      <c r="A130" s="11" t="s">
        <v>226</v>
      </c>
      <c r="B130" s="11" t="s">
        <v>227</v>
      </c>
      <c r="C130" s="11" t="s">
        <v>227</v>
      </c>
      <c r="D130" s="23">
        <v>1012.605196</v>
      </c>
      <c r="E130" s="23">
        <v>-0.91771794299999998</v>
      </c>
      <c r="F130" s="23">
        <f t="shared" ref="F130:F193" si="2">2^ABS(E130)</f>
        <v>1.8891247087565963</v>
      </c>
      <c r="G130" s="23">
        <v>0.21559698399999999</v>
      </c>
      <c r="H130" s="23">
        <v>-4.2566362770000001</v>
      </c>
      <c r="I130" s="12">
        <v>2.0800000000000001E-5</v>
      </c>
      <c r="J130" s="12">
        <v>3.2842129999999998E-3</v>
      </c>
      <c r="K130" s="26" t="s">
        <v>423</v>
      </c>
      <c r="L130" s="33" t="s">
        <v>426</v>
      </c>
    </row>
    <row r="131" spans="1:12" x14ac:dyDescent="0.25">
      <c r="A131" s="11" t="s">
        <v>228</v>
      </c>
      <c r="B131" s="11" t="s">
        <v>229</v>
      </c>
      <c r="C131" s="11" t="s">
        <v>229</v>
      </c>
      <c r="D131" s="23">
        <v>19.994273369999998</v>
      </c>
      <c r="E131" s="23">
        <v>-0.91577120899999997</v>
      </c>
      <c r="F131" s="23">
        <f t="shared" si="2"/>
        <v>1.8865772936278618</v>
      </c>
      <c r="G131" s="23">
        <v>0.27744728400000002</v>
      </c>
      <c r="H131" s="23">
        <v>-3.3007034549999998</v>
      </c>
      <c r="I131" s="12">
        <v>9.6442800000000003E-4</v>
      </c>
      <c r="J131" s="12">
        <v>2.9302596E-2</v>
      </c>
      <c r="K131" s="26" t="s">
        <v>423</v>
      </c>
      <c r="L131" s="33" t="s">
        <v>426</v>
      </c>
    </row>
    <row r="132" spans="1:12" x14ac:dyDescent="0.25">
      <c r="A132" s="11" t="s">
        <v>230</v>
      </c>
      <c r="B132" s="11" t="s">
        <v>231</v>
      </c>
      <c r="C132" s="11" t="s">
        <v>231</v>
      </c>
      <c r="D132" s="23">
        <v>9.6421462859999991</v>
      </c>
      <c r="E132" s="23">
        <v>-0.91574585600000002</v>
      </c>
      <c r="F132" s="23">
        <f t="shared" si="2"/>
        <v>1.8865441404163363</v>
      </c>
      <c r="G132" s="23">
        <v>0.30401924899999999</v>
      </c>
      <c r="H132" s="23">
        <v>-3.0121311710000001</v>
      </c>
      <c r="I132" s="12">
        <v>2.594205E-3</v>
      </c>
      <c r="J132" s="12">
        <v>4.8036906999999997E-2</v>
      </c>
      <c r="K132" s="26" t="s">
        <v>423</v>
      </c>
      <c r="L132" s="33" t="s">
        <v>426</v>
      </c>
    </row>
    <row r="133" spans="1:12" x14ac:dyDescent="0.25">
      <c r="A133" s="11" t="s">
        <v>232</v>
      </c>
      <c r="B133" s="11" t="s">
        <v>233</v>
      </c>
      <c r="C133" s="11" t="s">
        <v>233</v>
      </c>
      <c r="D133" s="23">
        <v>71.025364310000001</v>
      </c>
      <c r="E133" s="23">
        <v>-0.91533045400000002</v>
      </c>
      <c r="F133" s="23">
        <f t="shared" si="2"/>
        <v>1.8860010170436705</v>
      </c>
      <c r="G133" s="23">
        <v>0.26845137499999999</v>
      </c>
      <c r="H133" s="23">
        <v>-3.4096694630000002</v>
      </c>
      <c r="I133" s="12">
        <v>6.5041700000000003E-4</v>
      </c>
      <c r="J133" s="12">
        <v>2.4319146E-2</v>
      </c>
      <c r="K133" s="26" t="s">
        <v>423</v>
      </c>
      <c r="L133" s="33" t="s">
        <v>426</v>
      </c>
    </row>
    <row r="134" spans="1:12" x14ac:dyDescent="0.25">
      <c r="A134" s="11" t="s">
        <v>234</v>
      </c>
      <c r="B134" s="11"/>
      <c r="C134" s="11" t="s">
        <v>235</v>
      </c>
      <c r="D134" s="23">
        <v>4.7098885480000003</v>
      </c>
      <c r="E134" s="23">
        <v>-0.91442096699999997</v>
      </c>
      <c r="F134" s="23">
        <f t="shared" si="2"/>
        <v>1.8848124409382971</v>
      </c>
      <c r="G134" s="23">
        <v>0.30154752099999999</v>
      </c>
      <c r="H134" s="23">
        <v>-3.0324274029999998</v>
      </c>
      <c r="I134" s="12">
        <v>2.4259540000000001E-3</v>
      </c>
      <c r="J134" s="12">
        <v>4.6437749E-2</v>
      </c>
      <c r="K134" s="26" t="s">
        <v>423</v>
      </c>
      <c r="L134" s="33" t="s">
        <v>426</v>
      </c>
    </row>
    <row r="135" spans="1:12" x14ac:dyDescent="0.25">
      <c r="A135" s="11" t="s">
        <v>236</v>
      </c>
      <c r="B135" s="11" t="s">
        <v>237</v>
      </c>
      <c r="C135" s="11" t="s">
        <v>237</v>
      </c>
      <c r="D135" s="23">
        <v>153.69241489999999</v>
      </c>
      <c r="E135" s="23">
        <v>-0.91260075799999996</v>
      </c>
      <c r="F135" s="23">
        <f t="shared" si="2"/>
        <v>1.8824359239769533</v>
      </c>
      <c r="G135" s="23">
        <v>0.28269188899999997</v>
      </c>
      <c r="H135" s="23">
        <v>-3.228252361</v>
      </c>
      <c r="I135" s="12">
        <v>1.2454899999999999E-3</v>
      </c>
      <c r="J135" s="12">
        <v>3.3490436999999998E-2</v>
      </c>
      <c r="K135" s="26" t="s">
        <v>423</v>
      </c>
      <c r="L135" s="33" t="s">
        <v>426</v>
      </c>
    </row>
    <row r="136" spans="1:12" x14ac:dyDescent="0.25">
      <c r="A136" s="11" t="s">
        <v>238</v>
      </c>
      <c r="B136" s="11"/>
      <c r="C136" s="11"/>
      <c r="D136" s="23">
        <v>105.20026110000001</v>
      </c>
      <c r="E136" s="23">
        <v>-0.91198817899999995</v>
      </c>
      <c r="F136" s="23">
        <f t="shared" si="2"/>
        <v>1.8816367974104924</v>
      </c>
      <c r="G136" s="23">
        <v>0.22170999699999999</v>
      </c>
      <c r="H136" s="23">
        <v>-4.1134283150000002</v>
      </c>
      <c r="I136" s="12">
        <v>3.8999999999999999E-5</v>
      </c>
      <c r="J136" s="12">
        <v>4.7797600000000001E-3</v>
      </c>
      <c r="K136" s="26" t="s">
        <v>423</v>
      </c>
      <c r="L136" s="33" t="s">
        <v>426</v>
      </c>
    </row>
    <row r="137" spans="1:12" x14ac:dyDescent="0.25">
      <c r="A137" s="11" t="s">
        <v>239</v>
      </c>
      <c r="B137" s="11" t="s">
        <v>240</v>
      </c>
      <c r="C137" s="11" t="s">
        <v>240</v>
      </c>
      <c r="D137" s="23">
        <v>9.1651057770000008</v>
      </c>
      <c r="E137" s="23">
        <v>-0.91085038799999996</v>
      </c>
      <c r="F137" s="23">
        <f t="shared" si="2"/>
        <v>1.8801534171025245</v>
      </c>
      <c r="G137" s="23">
        <v>0.243796397</v>
      </c>
      <c r="H137" s="23">
        <v>-3.736110944</v>
      </c>
      <c r="I137" s="12">
        <v>1.8688799999999999E-4</v>
      </c>
      <c r="J137" s="12">
        <v>1.3043841E-2</v>
      </c>
      <c r="K137" s="26" t="s">
        <v>423</v>
      </c>
      <c r="L137" s="33" t="s">
        <v>426</v>
      </c>
    </row>
    <row r="138" spans="1:12" x14ac:dyDescent="0.25">
      <c r="A138" s="11" t="s">
        <v>241</v>
      </c>
      <c r="B138" s="11" t="s">
        <v>242</v>
      </c>
      <c r="C138" s="11" t="s">
        <v>242</v>
      </c>
      <c r="D138" s="23">
        <v>27.289916989999998</v>
      </c>
      <c r="E138" s="23">
        <v>-0.91072096300000005</v>
      </c>
      <c r="F138" s="23">
        <f t="shared" si="2"/>
        <v>1.8799847550260607</v>
      </c>
      <c r="G138" s="23">
        <v>0.25959020500000002</v>
      </c>
      <c r="H138" s="23">
        <v>-3.508302494</v>
      </c>
      <c r="I138" s="12">
        <v>4.5097600000000001E-4</v>
      </c>
      <c r="J138" s="12">
        <v>2.0226996000000001E-2</v>
      </c>
      <c r="K138" s="26" t="s">
        <v>423</v>
      </c>
      <c r="L138" s="33" t="s">
        <v>426</v>
      </c>
    </row>
    <row r="139" spans="1:12" x14ac:dyDescent="0.25">
      <c r="A139" s="11" t="s">
        <v>243</v>
      </c>
      <c r="B139" s="11" t="s">
        <v>244</v>
      </c>
      <c r="C139" s="11" t="s">
        <v>244</v>
      </c>
      <c r="D139" s="23">
        <v>6082.9750910000002</v>
      </c>
      <c r="E139" s="23">
        <v>-0.90862986000000001</v>
      </c>
      <c r="F139" s="23">
        <f t="shared" si="2"/>
        <v>1.8772617997429883</v>
      </c>
      <c r="G139" s="23">
        <v>0.20159780999999999</v>
      </c>
      <c r="H139" s="23">
        <v>-4.5071415200000002</v>
      </c>
      <c r="I139" s="12">
        <v>6.5699999999999998E-6</v>
      </c>
      <c r="J139" s="12">
        <v>1.719749E-3</v>
      </c>
      <c r="K139" s="26" t="s">
        <v>423</v>
      </c>
      <c r="L139" s="33" t="s">
        <v>426</v>
      </c>
    </row>
    <row r="140" spans="1:12" x14ac:dyDescent="0.25">
      <c r="A140" s="11" t="s">
        <v>245</v>
      </c>
      <c r="B140" s="11" t="s">
        <v>246</v>
      </c>
      <c r="C140" s="11" t="s">
        <v>246</v>
      </c>
      <c r="D140" s="23">
        <v>1002.570283</v>
      </c>
      <c r="E140" s="23">
        <v>-0.90636249000000002</v>
      </c>
      <c r="F140" s="23">
        <f t="shared" si="2"/>
        <v>1.8743137726431434</v>
      </c>
      <c r="G140" s="23">
        <v>0.27563918799999998</v>
      </c>
      <c r="H140" s="23">
        <v>-3.2882207189999999</v>
      </c>
      <c r="I140" s="12">
        <v>1.0082279999999999E-3</v>
      </c>
      <c r="J140" s="12">
        <v>3.0098198999999999E-2</v>
      </c>
      <c r="K140" s="26" t="s">
        <v>423</v>
      </c>
      <c r="L140" s="33" t="s">
        <v>426</v>
      </c>
    </row>
    <row r="141" spans="1:12" x14ac:dyDescent="0.25">
      <c r="A141" s="11" t="s">
        <v>247</v>
      </c>
      <c r="B141" s="11" t="s">
        <v>248</v>
      </c>
      <c r="C141" s="11" t="s">
        <v>248</v>
      </c>
      <c r="D141" s="23">
        <v>36.121797739999998</v>
      </c>
      <c r="E141" s="23">
        <v>-0.90531829500000005</v>
      </c>
      <c r="F141" s="23">
        <f t="shared" si="2"/>
        <v>1.8729576711028015</v>
      </c>
      <c r="G141" s="23">
        <v>0.27285566500000002</v>
      </c>
      <c r="H141" s="23">
        <v>-3.3179384189999999</v>
      </c>
      <c r="I141" s="12">
        <v>9.0684499999999998E-4</v>
      </c>
      <c r="J141" s="12">
        <v>2.8830991E-2</v>
      </c>
      <c r="K141" s="26" t="s">
        <v>423</v>
      </c>
      <c r="L141" s="33" t="s">
        <v>426</v>
      </c>
    </row>
    <row r="142" spans="1:12" x14ac:dyDescent="0.25">
      <c r="A142" s="11" t="s">
        <v>249</v>
      </c>
      <c r="B142" s="11" t="s">
        <v>250</v>
      </c>
      <c r="C142" s="11" t="s">
        <v>250</v>
      </c>
      <c r="D142" s="23">
        <v>117.18402639999999</v>
      </c>
      <c r="E142" s="23">
        <v>-0.90523043199999997</v>
      </c>
      <c r="F142" s="23">
        <f t="shared" si="2"/>
        <v>1.8728436077254653</v>
      </c>
      <c r="G142" s="23">
        <v>0.24662479800000001</v>
      </c>
      <c r="H142" s="23">
        <v>-3.6704761179999998</v>
      </c>
      <c r="I142" s="12">
        <v>2.4209899999999999E-4</v>
      </c>
      <c r="J142" s="12">
        <v>1.5045519E-2</v>
      </c>
      <c r="K142" s="26" t="s">
        <v>423</v>
      </c>
      <c r="L142" s="33" t="s">
        <v>426</v>
      </c>
    </row>
    <row r="143" spans="1:12" x14ac:dyDescent="0.25">
      <c r="A143" s="11" t="s">
        <v>251</v>
      </c>
      <c r="B143" s="11" t="s">
        <v>252</v>
      </c>
      <c r="C143" s="11" t="s">
        <v>252</v>
      </c>
      <c r="D143" s="23">
        <v>114.66602349999999</v>
      </c>
      <c r="E143" s="23">
        <v>-0.90488168599999996</v>
      </c>
      <c r="F143" s="23">
        <f t="shared" si="2"/>
        <v>1.8723909356351482</v>
      </c>
      <c r="G143" s="23">
        <v>0.29685897300000003</v>
      </c>
      <c r="H143" s="23">
        <v>-3.0481870839999998</v>
      </c>
      <c r="I143" s="12">
        <v>2.302265E-3</v>
      </c>
      <c r="J143" s="12">
        <v>4.5149614999999997E-2</v>
      </c>
      <c r="K143" s="26" t="s">
        <v>423</v>
      </c>
      <c r="L143" s="33" t="s">
        <v>426</v>
      </c>
    </row>
    <row r="144" spans="1:12" x14ac:dyDescent="0.25">
      <c r="A144" s="11" t="s">
        <v>253</v>
      </c>
      <c r="B144" s="11" t="s">
        <v>254</v>
      </c>
      <c r="C144" s="11" t="s">
        <v>254</v>
      </c>
      <c r="D144" s="23">
        <v>234.37608990000001</v>
      </c>
      <c r="E144" s="23">
        <v>-0.90352628400000001</v>
      </c>
      <c r="F144" s="23">
        <f t="shared" si="2"/>
        <v>1.8706326633893804</v>
      </c>
      <c r="G144" s="23">
        <v>0.29467578700000002</v>
      </c>
      <c r="H144" s="23">
        <v>-3.066170762</v>
      </c>
      <c r="I144" s="12">
        <v>2.168194E-3</v>
      </c>
      <c r="J144" s="12">
        <v>4.3662839000000002E-2</v>
      </c>
      <c r="K144" s="26" t="s">
        <v>423</v>
      </c>
      <c r="L144" s="33" t="s">
        <v>426</v>
      </c>
    </row>
    <row r="145" spans="1:12" x14ac:dyDescent="0.25">
      <c r="A145" s="11" t="s">
        <v>255</v>
      </c>
      <c r="B145" s="11" t="s">
        <v>256</v>
      </c>
      <c r="C145" s="11" t="s">
        <v>256</v>
      </c>
      <c r="D145" s="23">
        <v>43.773204409999998</v>
      </c>
      <c r="E145" s="23">
        <v>-0.90174473300000002</v>
      </c>
      <c r="F145" s="23">
        <f t="shared" si="2"/>
        <v>1.8683240877362945</v>
      </c>
      <c r="G145" s="23">
        <v>0.24601619</v>
      </c>
      <c r="H145" s="23">
        <v>-3.665387774</v>
      </c>
      <c r="I145" s="12">
        <v>2.4696400000000002E-4</v>
      </c>
      <c r="J145" s="12">
        <v>1.5138676E-2</v>
      </c>
      <c r="K145" s="26" t="s">
        <v>423</v>
      </c>
      <c r="L145" s="33" t="s">
        <v>426</v>
      </c>
    </row>
    <row r="146" spans="1:12" x14ac:dyDescent="0.25">
      <c r="A146" s="11" t="s">
        <v>257</v>
      </c>
      <c r="B146" s="11" t="s">
        <v>258</v>
      </c>
      <c r="C146" s="11" t="s">
        <v>259</v>
      </c>
      <c r="D146" s="23">
        <v>10.15788478</v>
      </c>
      <c r="E146" s="23">
        <v>-0.89896203799999996</v>
      </c>
      <c r="F146" s="23">
        <f t="shared" si="2"/>
        <v>1.8647239052757085</v>
      </c>
      <c r="G146" s="23">
        <v>0.27031812300000002</v>
      </c>
      <c r="H146" s="23">
        <v>-3.325570736</v>
      </c>
      <c r="I146" s="12">
        <v>8.8237700000000005E-4</v>
      </c>
      <c r="J146" s="12">
        <v>2.8390430000000001E-2</v>
      </c>
      <c r="K146" s="27" t="s">
        <v>423</v>
      </c>
      <c r="L146" s="33" t="s">
        <v>426</v>
      </c>
    </row>
    <row r="147" spans="1:12" x14ac:dyDescent="0.25">
      <c r="A147" s="11" t="s">
        <v>260</v>
      </c>
      <c r="B147" s="11" t="s">
        <v>261</v>
      </c>
      <c r="C147" s="11" t="s">
        <v>261</v>
      </c>
      <c r="D147" s="23">
        <v>59.53215823</v>
      </c>
      <c r="E147" s="23">
        <v>-0.89754999999999996</v>
      </c>
      <c r="F147" s="23">
        <f t="shared" si="2"/>
        <v>1.8628996993243372</v>
      </c>
      <c r="G147" s="23">
        <v>0.26481621500000002</v>
      </c>
      <c r="H147" s="23">
        <v>-3.3893317249999999</v>
      </c>
      <c r="I147" s="12">
        <v>7.0063199999999997E-4</v>
      </c>
      <c r="J147" s="12">
        <v>2.5095615000000002E-2</v>
      </c>
      <c r="K147" s="26" t="s">
        <v>423</v>
      </c>
      <c r="L147" s="33" t="s">
        <v>426</v>
      </c>
    </row>
    <row r="148" spans="1:12" x14ac:dyDescent="0.25">
      <c r="A148" s="11" t="s">
        <v>262</v>
      </c>
      <c r="B148" s="11" t="s">
        <v>263</v>
      </c>
      <c r="C148" s="11" t="s">
        <v>263</v>
      </c>
      <c r="D148" s="23">
        <v>53.660252679999999</v>
      </c>
      <c r="E148" s="23">
        <v>-0.89674083500000001</v>
      </c>
      <c r="F148" s="23">
        <f t="shared" si="2"/>
        <v>1.8618551469100286</v>
      </c>
      <c r="G148" s="23">
        <v>0.27809967699999999</v>
      </c>
      <c r="H148" s="23">
        <v>-3.2245302960000002</v>
      </c>
      <c r="I148" s="12">
        <v>1.261795E-3</v>
      </c>
      <c r="J148" s="12">
        <v>3.3765943E-2</v>
      </c>
      <c r="K148" s="26" t="s">
        <v>423</v>
      </c>
      <c r="L148" s="33" t="s">
        <v>426</v>
      </c>
    </row>
    <row r="149" spans="1:12" x14ac:dyDescent="0.25">
      <c r="A149" s="11" t="s">
        <v>264</v>
      </c>
      <c r="B149" s="11"/>
      <c r="C149" s="11" t="s">
        <v>265</v>
      </c>
      <c r="D149" s="23">
        <v>31.246369720000001</v>
      </c>
      <c r="E149" s="23">
        <v>-0.89391904700000002</v>
      </c>
      <c r="F149" s="23">
        <f t="shared" si="2"/>
        <v>1.8582170766610959</v>
      </c>
      <c r="G149" s="23">
        <v>0.26489658399999999</v>
      </c>
      <c r="H149" s="23">
        <v>-3.3745963489999999</v>
      </c>
      <c r="I149" s="12">
        <v>7.3923999999999995E-4</v>
      </c>
      <c r="J149" s="12">
        <v>2.5765957999999999E-2</v>
      </c>
      <c r="K149" s="26" t="s">
        <v>423</v>
      </c>
      <c r="L149" s="33" t="s">
        <v>426</v>
      </c>
    </row>
    <row r="150" spans="1:12" x14ac:dyDescent="0.25">
      <c r="A150" s="11" t="s">
        <v>266</v>
      </c>
      <c r="B150" s="11" t="s">
        <v>267</v>
      </c>
      <c r="C150" s="11" t="s">
        <v>267</v>
      </c>
      <c r="D150" s="23">
        <v>161.37219930000001</v>
      </c>
      <c r="E150" s="23">
        <v>-0.89029696800000002</v>
      </c>
      <c r="F150" s="23">
        <f t="shared" si="2"/>
        <v>1.8535576255094419</v>
      </c>
      <c r="G150" s="23">
        <v>0.28367041199999998</v>
      </c>
      <c r="H150" s="23">
        <v>-3.1384907659999999</v>
      </c>
      <c r="I150" s="12">
        <v>1.6982029999999999E-3</v>
      </c>
      <c r="J150" s="12">
        <v>3.9041454000000003E-2</v>
      </c>
      <c r="K150" s="26" t="s">
        <v>423</v>
      </c>
      <c r="L150" s="33" t="s">
        <v>426</v>
      </c>
    </row>
    <row r="151" spans="1:12" x14ac:dyDescent="0.25">
      <c r="A151" s="11" t="s">
        <v>268</v>
      </c>
      <c r="B151" s="11" t="s">
        <v>269</v>
      </c>
      <c r="C151" s="11" t="s">
        <v>269</v>
      </c>
      <c r="D151" s="23">
        <v>92.844491750000003</v>
      </c>
      <c r="E151" s="23">
        <v>-0.88889198199999997</v>
      </c>
      <c r="F151" s="23">
        <f t="shared" si="2"/>
        <v>1.851753394694875</v>
      </c>
      <c r="G151" s="23">
        <v>0.255227808</v>
      </c>
      <c r="H151" s="23">
        <v>-3.4827395590000001</v>
      </c>
      <c r="I151" s="12">
        <v>4.9631100000000004E-4</v>
      </c>
      <c r="J151" s="12">
        <v>2.1241484000000001E-2</v>
      </c>
      <c r="K151" s="26" t="s">
        <v>423</v>
      </c>
      <c r="L151" s="33" t="s">
        <v>426</v>
      </c>
    </row>
    <row r="152" spans="1:12" x14ac:dyDescent="0.25">
      <c r="A152" s="11" t="s">
        <v>270</v>
      </c>
      <c r="B152" s="11" t="s">
        <v>271</v>
      </c>
      <c r="C152" s="11" t="s">
        <v>271</v>
      </c>
      <c r="D152" s="23">
        <v>128.67655099999999</v>
      </c>
      <c r="E152" s="23">
        <v>-0.88862376099999996</v>
      </c>
      <c r="F152" s="23">
        <f t="shared" si="2"/>
        <v>1.8514091549452345</v>
      </c>
      <c r="G152" s="23">
        <v>0.27751853100000001</v>
      </c>
      <c r="H152" s="23">
        <v>-3.2020339619999998</v>
      </c>
      <c r="I152" s="12">
        <v>1.3646089999999999E-3</v>
      </c>
      <c r="J152" s="12">
        <v>3.5108373999999998E-2</v>
      </c>
      <c r="K152" s="26" t="s">
        <v>423</v>
      </c>
      <c r="L152" s="33" t="s">
        <v>426</v>
      </c>
    </row>
    <row r="153" spans="1:12" x14ac:dyDescent="0.25">
      <c r="A153" s="11" t="s">
        <v>272</v>
      </c>
      <c r="B153" s="11" t="s">
        <v>273</v>
      </c>
      <c r="C153" s="11" t="s">
        <v>273</v>
      </c>
      <c r="D153" s="23">
        <v>2484.9967219999999</v>
      </c>
      <c r="E153" s="23">
        <v>-0.88828632699999999</v>
      </c>
      <c r="F153" s="23">
        <f t="shared" si="2"/>
        <v>1.8509761768552893</v>
      </c>
      <c r="G153" s="23">
        <v>0.29246658800000003</v>
      </c>
      <c r="H153" s="23">
        <v>-3.0372232719999999</v>
      </c>
      <c r="I153" s="12">
        <v>2.3876850000000001E-3</v>
      </c>
      <c r="J153" s="12">
        <v>4.6028890000000003E-2</v>
      </c>
      <c r="K153" s="26" t="s">
        <v>423</v>
      </c>
      <c r="L153" s="33" t="s">
        <v>426</v>
      </c>
    </row>
    <row r="154" spans="1:12" x14ac:dyDescent="0.25">
      <c r="A154" s="11" t="s">
        <v>274</v>
      </c>
      <c r="B154" s="11"/>
      <c r="C154" s="11" t="s">
        <v>120</v>
      </c>
      <c r="D154" s="23">
        <v>35.5655255</v>
      </c>
      <c r="E154" s="23">
        <v>-0.88770432899999996</v>
      </c>
      <c r="F154" s="23">
        <f t="shared" si="2"/>
        <v>1.8502296246443934</v>
      </c>
      <c r="G154" s="23">
        <v>0.29033666200000002</v>
      </c>
      <c r="H154" s="23">
        <v>-3.0574999479999998</v>
      </c>
      <c r="I154" s="12">
        <v>2.2319169999999999E-3</v>
      </c>
      <c r="J154" s="12">
        <v>4.4474945000000002E-2</v>
      </c>
      <c r="K154" s="26" t="s">
        <v>423</v>
      </c>
      <c r="L154" s="33" t="s">
        <v>426</v>
      </c>
    </row>
    <row r="155" spans="1:12" x14ac:dyDescent="0.25">
      <c r="A155" s="11" t="s">
        <v>275</v>
      </c>
      <c r="B155" s="11"/>
      <c r="C155" s="11" t="s">
        <v>276</v>
      </c>
      <c r="D155" s="23">
        <v>35.234987629999999</v>
      </c>
      <c r="E155" s="23">
        <v>-0.88697212800000003</v>
      </c>
      <c r="F155" s="23">
        <f t="shared" si="2"/>
        <v>1.849290828696345</v>
      </c>
      <c r="G155" s="23">
        <v>0.25641697499999999</v>
      </c>
      <c r="H155" s="23">
        <v>-3.4591006649999998</v>
      </c>
      <c r="I155" s="12">
        <v>5.4198199999999999E-4</v>
      </c>
      <c r="J155" s="12">
        <v>2.2420605E-2</v>
      </c>
      <c r="K155" s="26" t="s">
        <v>423</v>
      </c>
      <c r="L155" s="33" t="s">
        <v>426</v>
      </c>
    </row>
    <row r="156" spans="1:12" x14ac:dyDescent="0.25">
      <c r="A156" s="11" t="s">
        <v>277</v>
      </c>
      <c r="B156" s="11" t="s">
        <v>278</v>
      </c>
      <c r="C156" s="11" t="s">
        <v>278</v>
      </c>
      <c r="D156" s="23">
        <v>116.7873506</v>
      </c>
      <c r="E156" s="23">
        <v>-0.88673401900000004</v>
      </c>
      <c r="F156" s="23">
        <f t="shared" si="2"/>
        <v>1.8489856384501879</v>
      </c>
      <c r="G156" s="23">
        <v>0.22359965500000001</v>
      </c>
      <c r="H156" s="23">
        <v>-3.96572177</v>
      </c>
      <c r="I156" s="12">
        <v>7.3200000000000004E-5</v>
      </c>
      <c r="J156" s="12">
        <v>7.1647519999999999E-3</v>
      </c>
      <c r="K156" s="26" t="s">
        <v>423</v>
      </c>
      <c r="L156" s="33" t="s">
        <v>426</v>
      </c>
    </row>
    <row r="157" spans="1:12" x14ac:dyDescent="0.25">
      <c r="A157" s="11" t="s">
        <v>279</v>
      </c>
      <c r="B157" s="11" t="s">
        <v>280</v>
      </c>
      <c r="C157" s="11" t="s">
        <v>280</v>
      </c>
      <c r="D157" s="23">
        <v>136.31352050000001</v>
      </c>
      <c r="E157" s="23">
        <v>-0.88588347700000003</v>
      </c>
      <c r="F157" s="23">
        <f t="shared" si="2"/>
        <v>1.8478958887706873</v>
      </c>
      <c r="G157" s="23">
        <v>0.26335681500000002</v>
      </c>
      <c r="H157" s="23">
        <v>-3.3638145150000001</v>
      </c>
      <c r="I157" s="12">
        <v>7.6873200000000005E-4</v>
      </c>
      <c r="J157" s="12">
        <v>2.6287540000000002E-2</v>
      </c>
      <c r="K157" s="26" t="s">
        <v>423</v>
      </c>
      <c r="L157" s="33" t="s">
        <v>426</v>
      </c>
    </row>
    <row r="158" spans="1:12" x14ac:dyDescent="0.25">
      <c r="A158" s="11" t="s">
        <v>281</v>
      </c>
      <c r="B158" s="11" t="s">
        <v>282</v>
      </c>
      <c r="C158" s="11" t="s">
        <v>282</v>
      </c>
      <c r="D158" s="23">
        <v>850.48148230000004</v>
      </c>
      <c r="E158" s="23">
        <v>-0.88551557400000003</v>
      </c>
      <c r="F158" s="23">
        <f t="shared" si="2"/>
        <v>1.8474247152065362</v>
      </c>
      <c r="G158" s="23">
        <v>0.27620412799999999</v>
      </c>
      <c r="H158" s="23">
        <v>-3.206018604</v>
      </c>
      <c r="I158" s="12">
        <v>1.3458529999999999E-3</v>
      </c>
      <c r="J158" s="12">
        <v>3.4889633000000003E-2</v>
      </c>
      <c r="K158" s="27" t="s">
        <v>423</v>
      </c>
      <c r="L158" s="33" t="s">
        <v>426</v>
      </c>
    </row>
    <row r="159" spans="1:12" x14ac:dyDescent="0.25">
      <c r="A159" s="11" t="s">
        <v>283</v>
      </c>
      <c r="B159" s="11"/>
      <c r="C159" s="11"/>
      <c r="D159" s="23">
        <v>6.6135003179999998</v>
      </c>
      <c r="E159" s="23">
        <v>-0.88539694000000002</v>
      </c>
      <c r="F159" s="23">
        <f t="shared" si="2"/>
        <v>1.8472728061983659</v>
      </c>
      <c r="G159" s="23">
        <v>0.28328125500000001</v>
      </c>
      <c r="H159" s="23">
        <v>-3.1255048580000002</v>
      </c>
      <c r="I159" s="12">
        <v>1.775001E-3</v>
      </c>
      <c r="J159" s="12">
        <v>3.9667928999999998E-2</v>
      </c>
      <c r="K159" s="26" t="s">
        <v>423</v>
      </c>
      <c r="L159" s="33" t="s">
        <v>426</v>
      </c>
    </row>
    <row r="160" spans="1:12" x14ac:dyDescent="0.25">
      <c r="A160" s="11" t="s">
        <v>284</v>
      </c>
      <c r="B160" s="11"/>
      <c r="C160" s="11" t="s">
        <v>285</v>
      </c>
      <c r="D160" s="23">
        <v>23.78627702</v>
      </c>
      <c r="E160" s="23">
        <v>-0.88255871100000005</v>
      </c>
      <c r="F160" s="23">
        <f t="shared" si="2"/>
        <v>1.8436422195577162</v>
      </c>
      <c r="G160" s="23">
        <v>0.21533857200000001</v>
      </c>
      <c r="H160" s="23">
        <v>-4.0984701570000004</v>
      </c>
      <c r="I160" s="12">
        <v>4.1600000000000002E-5</v>
      </c>
      <c r="J160" s="12">
        <v>4.9651410000000002E-3</v>
      </c>
      <c r="K160" s="26" t="s">
        <v>423</v>
      </c>
      <c r="L160" s="33" t="s">
        <v>426</v>
      </c>
    </row>
    <row r="161" spans="1:12" x14ac:dyDescent="0.25">
      <c r="A161" s="11" t="s">
        <v>286</v>
      </c>
      <c r="B161" s="11" t="s">
        <v>287</v>
      </c>
      <c r="C161" s="11" t="s">
        <v>287</v>
      </c>
      <c r="D161" s="23">
        <v>415.03473939999998</v>
      </c>
      <c r="E161" s="23">
        <v>-0.88044420599999995</v>
      </c>
      <c r="F161" s="23">
        <f t="shared" si="2"/>
        <v>1.840942040301232</v>
      </c>
      <c r="G161" s="23">
        <v>0.29226930200000001</v>
      </c>
      <c r="H161" s="23">
        <v>-3.0124416059999999</v>
      </c>
      <c r="I161" s="12">
        <v>2.5915529999999999E-3</v>
      </c>
      <c r="J161" s="12">
        <v>4.8036906999999997E-2</v>
      </c>
      <c r="K161" s="26" t="s">
        <v>423</v>
      </c>
      <c r="L161" s="33" t="s">
        <v>426</v>
      </c>
    </row>
    <row r="162" spans="1:12" x14ac:dyDescent="0.25">
      <c r="A162" s="11" t="s">
        <v>288</v>
      </c>
      <c r="B162" s="11" t="s">
        <v>289</v>
      </c>
      <c r="C162" s="11" t="s">
        <v>289</v>
      </c>
      <c r="D162" s="23">
        <v>76.757562899999996</v>
      </c>
      <c r="E162" s="23">
        <v>-0.87801358399999996</v>
      </c>
      <c r="F162" s="23">
        <f t="shared" si="2"/>
        <v>1.8378430714764096</v>
      </c>
      <c r="G162" s="23">
        <v>0.26488015399999998</v>
      </c>
      <c r="H162" s="23">
        <v>-3.3147579</v>
      </c>
      <c r="I162" s="12">
        <v>9.1722500000000003E-4</v>
      </c>
      <c r="J162" s="12">
        <v>2.8830991E-2</v>
      </c>
      <c r="K162" s="26" t="s">
        <v>423</v>
      </c>
      <c r="L162" s="33" t="s">
        <v>426</v>
      </c>
    </row>
    <row r="163" spans="1:12" x14ac:dyDescent="0.25">
      <c r="A163" s="11" t="s">
        <v>290</v>
      </c>
      <c r="B163" s="11" t="s">
        <v>291</v>
      </c>
      <c r="C163" s="11" t="s">
        <v>292</v>
      </c>
      <c r="D163" s="23">
        <v>255.24652620000001</v>
      </c>
      <c r="E163" s="23">
        <v>-0.87797928300000005</v>
      </c>
      <c r="F163" s="23">
        <f t="shared" si="2"/>
        <v>1.8377993760979632</v>
      </c>
      <c r="G163" s="23">
        <v>0.24292844899999999</v>
      </c>
      <c r="H163" s="23">
        <v>-3.614147655</v>
      </c>
      <c r="I163" s="12">
        <v>3.0133699999999999E-4</v>
      </c>
      <c r="J163" s="12">
        <v>1.6739594999999999E-2</v>
      </c>
      <c r="K163" s="27" t="s">
        <v>423</v>
      </c>
      <c r="L163" s="33" t="s">
        <v>426</v>
      </c>
    </row>
    <row r="164" spans="1:12" x14ac:dyDescent="0.25">
      <c r="A164" s="11" t="s">
        <v>293</v>
      </c>
      <c r="B164" s="11" t="s">
        <v>294</v>
      </c>
      <c r="C164" s="11" t="s">
        <v>294</v>
      </c>
      <c r="D164" s="23">
        <v>70.465827959999999</v>
      </c>
      <c r="E164" s="23">
        <v>-0.87452718200000001</v>
      </c>
      <c r="F164" s="23">
        <f t="shared" si="2"/>
        <v>1.83340712090422</v>
      </c>
      <c r="G164" s="23">
        <v>0.28123195299999998</v>
      </c>
      <c r="H164" s="23">
        <v>-3.1096295189999998</v>
      </c>
      <c r="I164" s="12">
        <v>1.873221E-3</v>
      </c>
      <c r="J164" s="12">
        <v>4.0698281000000003E-2</v>
      </c>
      <c r="K164" s="26" t="s">
        <v>423</v>
      </c>
      <c r="L164" s="33" t="s">
        <v>426</v>
      </c>
    </row>
    <row r="165" spans="1:12" x14ac:dyDescent="0.25">
      <c r="A165" s="11" t="s">
        <v>295</v>
      </c>
      <c r="B165" s="11"/>
      <c r="C165" s="11" t="s">
        <v>296</v>
      </c>
      <c r="D165" s="23">
        <v>15.9876255</v>
      </c>
      <c r="E165" s="23">
        <v>-0.87395595699999995</v>
      </c>
      <c r="F165" s="23">
        <f t="shared" si="2"/>
        <v>1.8326813398852579</v>
      </c>
      <c r="G165" s="23">
        <v>0.20548359799999999</v>
      </c>
      <c r="H165" s="23">
        <v>-4.2531665140000001</v>
      </c>
      <c r="I165" s="12">
        <v>2.1100000000000001E-5</v>
      </c>
      <c r="J165" s="12">
        <v>3.2971979999999999E-3</v>
      </c>
      <c r="K165" s="26" t="s">
        <v>423</v>
      </c>
      <c r="L165" s="33" t="s">
        <v>426</v>
      </c>
    </row>
    <row r="166" spans="1:12" x14ac:dyDescent="0.25">
      <c r="A166" s="11" t="s">
        <v>297</v>
      </c>
      <c r="B166" s="11" t="s">
        <v>298</v>
      </c>
      <c r="C166" s="11" t="s">
        <v>298</v>
      </c>
      <c r="D166" s="23">
        <v>14.54676181</v>
      </c>
      <c r="E166" s="23">
        <v>-0.87319957199999998</v>
      </c>
      <c r="F166" s="23">
        <f t="shared" si="2"/>
        <v>1.8317207423137343</v>
      </c>
      <c r="G166" s="23">
        <v>0.27560438399999998</v>
      </c>
      <c r="H166" s="23">
        <v>-3.1683079959999998</v>
      </c>
      <c r="I166" s="12">
        <v>1.5332900000000001E-3</v>
      </c>
      <c r="J166" s="12">
        <v>3.7271014999999998E-2</v>
      </c>
      <c r="K166" s="26" t="s">
        <v>423</v>
      </c>
      <c r="L166" s="33" t="s">
        <v>426</v>
      </c>
    </row>
    <row r="167" spans="1:12" x14ac:dyDescent="0.25">
      <c r="A167" s="11" t="s">
        <v>299</v>
      </c>
      <c r="B167" s="11" t="s">
        <v>300</v>
      </c>
      <c r="C167" s="11" t="s">
        <v>300</v>
      </c>
      <c r="D167" s="23">
        <v>60.95527654</v>
      </c>
      <c r="E167" s="23">
        <v>-0.87061872299999998</v>
      </c>
      <c r="F167" s="23">
        <f t="shared" si="2"/>
        <v>1.8284468912260303</v>
      </c>
      <c r="G167" s="23">
        <v>0.27908100800000002</v>
      </c>
      <c r="H167" s="23">
        <v>-3.1195914349999998</v>
      </c>
      <c r="I167" s="12">
        <v>1.81102E-3</v>
      </c>
      <c r="J167" s="12">
        <v>3.9948116999999998E-2</v>
      </c>
      <c r="K167" s="26" t="s">
        <v>423</v>
      </c>
      <c r="L167" s="33" t="s">
        <v>426</v>
      </c>
    </row>
    <row r="168" spans="1:12" x14ac:dyDescent="0.25">
      <c r="A168" s="11" t="s">
        <v>301</v>
      </c>
      <c r="B168" s="11" t="s">
        <v>302</v>
      </c>
      <c r="C168" s="11" t="s">
        <v>302</v>
      </c>
      <c r="D168" s="23">
        <v>7.7144162029999999</v>
      </c>
      <c r="E168" s="23">
        <v>-0.86939764900000005</v>
      </c>
      <c r="F168" s="23">
        <f t="shared" si="2"/>
        <v>1.8268999777655455</v>
      </c>
      <c r="G168" s="23">
        <v>0.27493630099999999</v>
      </c>
      <c r="H168" s="23">
        <v>-3.1621784580000001</v>
      </c>
      <c r="I168" s="12">
        <v>1.565936E-3</v>
      </c>
      <c r="J168" s="12">
        <v>3.7521802999999999E-2</v>
      </c>
      <c r="K168" s="26" t="s">
        <v>423</v>
      </c>
      <c r="L168" s="33" t="s">
        <v>426</v>
      </c>
    </row>
    <row r="169" spans="1:12" x14ac:dyDescent="0.25">
      <c r="A169" s="11" t="s">
        <v>303</v>
      </c>
      <c r="B169" s="11"/>
      <c r="C169" s="11" t="s">
        <v>304</v>
      </c>
      <c r="D169" s="23">
        <v>60.698082659999997</v>
      </c>
      <c r="E169" s="23">
        <v>-0.86638411199999998</v>
      </c>
      <c r="F169" s="23">
        <f t="shared" si="2"/>
        <v>1.8230878867940314</v>
      </c>
      <c r="G169" s="23">
        <v>0.24501302599999999</v>
      </c>
      <c r="H169" s="23">
        <v>-3.5360736840000002</v>
      </c>
      <c r="I169" s="12">
        <v>4.0612100000000001E-4</v>
      </c>
      <c r="J169" s="12">
        <v>1.9579909999999999E-2</v>
      </c>
      <c r="K169" s="26" t="s">
        <v>423</v>
      </c>
      <c r="L169" s="33" t="s">
        <v>426</v>
      </c>
    </row>
    <row r="170" spans="1:12" x14ac:dyDescent="0.25">
      <c r="A170" s="11" t="s">
        <v>305</v>
      </c>
      <c r="B170" s="11" t="s">
        <v>306</v>
      </c>
      <c r="C170" s="11" t="s">
        <v>306</v>
      </c>
      <c r="D170" s="23">
        <v>823.26714819999995</v>
      </c>
      <c r="E170" s="23">
        <v>-0.86603274600000002</v>
      </c>
      <c r="F170" s="23">
        <f t="shared" si="2"/>
        <v>1.8226439308077746</v>
      </c>
      <c r="G170" s="23">
        <v>0.27350281399999998</v>
      </c>
      <c r="H170" s="23">
        <v>-3.1664491219999999</v>
      </c>
      <c r="I170" s="12">
        <v>1.543123E-3</v>
      </c>
      <c r="J170" s="12">
        <v>3.7280868000000002E-2</v>
      </c>
      <c r="K170" s="26" t="s">
        <v>423</v>
      </c>
      <c r="L170" s="33" t="s">
        <v>426</v>
      </c>
    </row>
    <row r="171" spans="1:12" x14ac:dyDescent="0.25">
      <c r="A171" s="11" t="s">
        <v>307</v>
      </c>
      <c r="B171" s="11"/>
      <c r="C171" s="11" t="s">
        <v>308</v>
      </c>
      <c r="D171" s="23">
        <v>118.75758039999999</v>
      </c>
      <c r="E171" s="23">
        <v>-0.86520388800000003</v>
      </c>
      <c r="F171" s="23">
        <f t="shared" si="2"/>
        <v>1.821597085094971</v>
      </c>
      <c r="G171" s="23">
        <v>0.28639105300000001</v>
      </c>
      <c r="H171" s="23">
        <v>-3.021057672</v>
      </c>
      <c r="I171" s="12">
        <v>2.518934E-3</v>
      </c>
      <c r="J171" s="12">
        <v>4.7351780000000003E-2</v>
      </c>
      <c r="K171" s="26" t="s">
        <v>423</v>
      </c>
      <c r="L171" s="33" t="s">
        <v>426</v>
      </c>
    </row>
    <row r="172" spans="1:12" x14ac:dyDescent="0.25">
      <c r="A172" s="11" t="s">
        <v>309</v>
      </c>
      <c r="B172" s="11" t="s">
        <v>310</v>
      </c>
      <c r="C172" s="11" t="s">
        <v>310</v>
      </c>
      <c r="D172" s="23">
        <v>156.40623049999999</v>
      </c>
      <c r="E172" s="23">
        <v>-0.86477738800000004</v>
      </c>
      <c r="F172" s="23">
        <f t="shared" si="2"/>
        <v>1.8210586509089308</v>
      </c>
      <c r="G172" s="23">
        <v>0.25177418600000001</v>
      </c>
      <c r="H172" s="23">
        <v>-3.4347341170000001</v>
      </c>
      <c r="I172" s="12">
        <v>5.9313499999999995E-4</v>
      </c>
      <c r="J172" s="12">
        <v>2.3197051E-2</v>
      </c>
      <c r="K172" s="26" t="s">
        <v>423</v>
      </c>
      <c r="L172" s="33" t="s">
        <v>426</v>
      </c>
    </row>
    <row r="173" spans="1:12" x14ac:dyDescent="0.25">
      <c r="A173" s="11" t="s">
        <v>311</v>
      </c>
      <c r="B173" s="11" t="s">
        <v>312</v>
      </c>
      <c r="C173" s="11" t="s">
        <v>312</v>
      </c>
      <c r="D173" s="23">
        <v>239.35127120000001</v>
      </c>
      <c r="E173" s="23">
        <v>-0.86015717599999997</v>
      </c>
      <c r="F173" s="23">
        <f t="shared" si="2"/>
        <v>1.8152360627538533</v>
      </c>
      <c r="G173" s="23">
        <v>0.28459784799999999</v>
      </c>
      <c r="H173" s="23">
        <v>-3.0223600820000001</v>
      </c>
      <c r="I173" s="12">
        <v>2.50812E-3</v>
      </c>
      <c r="J173" s="12">
        <v>4.7213711999999998E-2</v>
      </c>
      <c r="K173" s="26" t="s">
        <v>423</v>
      </c>
      <c r="L173" s="33" t="s">
        <v>426</v>
      </c>
    </row>
    <row r="174" spans="1:12" x14ac:dyDescent="0.25">
      <c r="A174" s="11" t="s">
        <v>313</v>
      </c>
      <c r="B174" s="11" t="s">
        <v>314</v>
      </c>
      <c r="C174" s="11" t="s">
        <v>314</v>
      </c>
      <c r="D174" s="23">
        <v>58.873219409999997</v>
      </c>
      <c r="E174" s="23">
        <v>-0.85735420200000001</v>
      </c>
      <c r="F174" s="23">
        <f t="shared" si="2"/>
        <v>1.8117127124856844</v>
      </c>
      <c r="G174" s="23">
        <v>0.20032061900000001</v>
      </c>
      <c r="H174" s="23">
        <v>-4.2799099070000004</v>
      </c>
      <c r="I174" s="12">
        <v>1.8700000000000001E-5</v>
      </c>
      <c r="J174" s="12">
        <v>3.0293429999999999E-3</v>
      </c>
      <c r="K174" s="26" t="s">
        <v>423</v>
      </c>
      <c r="L174" s="33" t="s">
        <v>426</v>
      </c>
    </row>
    <row r="175" spans="1:12" x14ac:dyDescent="0.25">
      <c r="A175" s="11" t="s">
        <v>315</v>
      </c>
      <c r="B175" s="11" t="s">
        <v>316</v>
      </c>
      <c r="C175" s="11" t="s">
        <v>316</v>
      </c>
      <c r="D175" s="23">
        <v>202.96137770000001</v>
      </c>
      <c r="E175" s="23">
        <v>-0.85290710000000003</v>
      </c>
      <c r="F175" s="23">
        <f t="shared" si="2"/>
        <v>1.8061367133237818</v>
      </c>
      <c r="G175" s="23">
        <v>0.203939545</v>
      </c>
      <c r="H175" s="23">
        <v>-4.1821565359999999</v>
      </c>
      <c r="I175" s="12">
        <v>2.8900000000000001E-5</v>
      </c>
      <c r="J175" s="12">
        <v>3.8910730000000001E-3</v>
      </c>
      <c r="K175" s="26" t="s">
        <v>423</v>
      </c>
      <c r="L175" s="33" t="s">
        <v>426</v>
      </c>
    </row>
    <row r="176" spans="1:12" x14ac:dyDescent="0.25">
      <c r="A176" s="11" t="s">
        <v>317</v>
      </c>
      <c r="B176" s="11" t="s">
        <v>318</v>
      </c>
      <c r="C176" s="11" t="s">
        <v>318</v>
      </c>
      <c r="D176" s="23">
        <v>751.16864959999998</v>
      </c>
      <c r="E176" s="23">
        <v>-0.85022596399999995</v>
      </c>
      <c r="F176" s="23">
        <f t="shared" si="2"/>
        <v>1.8027832663999139</v>
      </c>
      <c r="G176" s="23">
        <v>0.25778019499999999</v>
      </c>
      <c r="H176" s="23">
        <v>-3.2982594540000001</v>
      </c>
      <c r="I176" s="12">
        <v>9.7286200000000001E-4</v>
      </c>
      <c r="J176" s="12">
        <v>2.9489201E-2</v>
      </c>
      <c r="K176" s="26" t="s">
        <v>423</v>
      </c>
      <c r="L176" s="33" t="s">
        <v>426</v>
      </c>
    </row>
    <row r="177" spans="1:12" x14ac:dyDescent="0.25">
      <c r="A177" s="13" t="s">
        <v>319</v>
      </c>
      <c r="B177" s="13" t="s">
        <v>320</v>
      </c>
      <c r="C177" s="13" t="s">
        <v>320</v>
      </c>
      <c r="D177" s="24">
        <v>201.9512613</v>
      </c>
      <c r="E177" s="24">
        <v>0.84963272199999995</v>
      </c>
      <c r="F177" s="24">
        <f t="shared" si="2"/>
        <v>1.8020421070684325</v>
      </c>
      <c r="G177" s="24">
        <v>0.211306517</v>
      </c>
      <c r="H177" s="24">
        <v>4.0208543160000003</v>
      </c>
      <c r="I177" s="14">
        <v>5.8E-5</v>
      </c>
      <c r="J177" s="14">
        <v>6.1179019999999997E-3</v>
      </c>
      <c r="K177" s="26" t="s">
        <v>423</v>
      </c>
      <c r="L177" s="33" t="s">
        <v>426</v>
      </c>
    </row>
    <row r="178" spans="1:12" x14ac:dyDescent="0.25">
      <c r="A178" s="13" t="s">
        <v>321</v>
      </c>
      <c r="B178" s="13"/>
      <c r="C178" s="13" t="s">
        <v>322</v>
      </c>
      <c r="D178" s="24">
        <v>79.63037301</v>
      </c>
      <c r="E178" s="24">
        <v>0.85076428900000001</v>
      </c>
      <c r="F178" s="24">
        <f t="shared" si="2"/>
        <v>1.8034560796828443</v>
      </c>
      <c r="G178" s="24">
        <v>0.25009838499999998</v>
      </c>
      <c r="H178" s="24">
        <v>3.4017184469999999</v>
      </c>
      <c r="I178" s="14">
        <v>6.6963600000000004E-4</v>
      </c>
      <c r="J178" s="14">
        <v>2.4698494000000001E-2</v>
      </c>
      <c r="K178" s="26" t="s">
        <v>423</v>
      </c>
      <c r="L178" s="33" t="s">
        <v>426</v>
      </c>
    </row>
    <row r="179" spans="1:12" x14ac:dyDescent="0.25">
      <c r="A179" s="13" t="s">
        <v>323</v>
      </c>
      <c r="B179" s="13" t="s">
        <v>324</v>
      </c>
      <c r="C179" s="13" t="s">
        <v>324</v>
      </c>
      <c r="D179" s="24">
        <v>403.09623779999998</v>
      </c>
      <c r="E179" s="24">
        <v>0.85382773599999995</v>
      </c>
      <c r="F179" s="24">
        <f t="shared" si="2"/>
        <v>1.8072896424527047</v>
      </c>
      <c r="G179" s="24">
        <v>0.234251232</v>
      </c>
      <c r="H179" s="24">
        <v>3.64492314</v>
      </c>
      <c r="I179" s="14">
        <v>2.6747199999999999E-4</v>
      </c>
      <c r="J179" s="14">
        <v>1.5623563E-2</v>
      </c>
      <c r="K179" s="26" t="s">
        <v>423</v>
      </c>
      <c r="L179" s="33" t="s">
        <v>426</v>
      </c>
    </row>
    <row r="180" spans="1:12" x14ac:dyDescent="0.25">
      <c r="A180" s="13" t="s">
        <v>325</v>
      </c>
      <c r="B180" s="13" t="s">
        <v>326</v>
      </c>
      <c r="C180" s="13" t="s">
        <v>326</v>
      </c>
      <c r="D180" s="24">
        <v>28.699988309999998</v>
      </c>
      <c r="E180" s="24">
        <v>0.85478486799999998</v>
      </c>
      <c r="F180" s="24">
        <f t="shared" si="2"/>
        <v>1.8084890564912421</v>
      </c>
      <c r="G180" s="24">
        <v>0.216511961</v>
      </c>
      <c r="H180" s="24">
        <v>3.9479798979999998</v>
      </c>
      <c r="I180" s="14">
        <v>7.8800000000000004E-5</v>
      </c>
      <c r="J180" s="14">
        <v>7.4489630000000003E-3</v>
      </c>
      <c r="K180" s="26" t="s">
        <v>423</v>
      </c>
      <c r="L180" s="33" t="s">
        <v>426</v>
      </c>
    </row>
    <row r="181" spans="1:12" x14ac:dyDescent="0.25">
      <c r="A181" s="13" t="s">
        <v>327</v>
      </c>
      <c r="B181" s="13"/>
      <c r="C181" s="13" t="s">
        <v>328</v>
      </c>
      <c r="D181" s="24">
        <v>22.71369198</v>
      </c>
      <c r="E181" s="24">
        <v>0.85626765599999999</v>
      </c>
      <c r="F181" s="24">
        <f t="shared" si="2"/>
        <v>1.8103487595688692</v>
      </c>
      <c r="G181" s="24">
        <v>0.27538390000000001</v>
      </c>
      <c r="H181" s="24">
        <v>3.109359896</v>
      </c>
      <c r="I181" s="14">
        <v>1.8749319999999999E-3</v>
      </c>
      <c r="J181" s="14">
        <v>4.0698281000000003E-2</v>
      </c>
      <c r="K181" s="26" t="s">
        <v>423</v>
      </c>
      <c r="L181" s="33" t="s">
        <v>426</v>
      </c>
    </row>
    <row r="182" spans="1:12" x14ac:dyDescent="0.25">
      <c r="A182" s="13" t="s">
        <v>329</v>
      </c>
      <c r="B182" s="13"/>
      <c r="C182" s="13" t="s">
        <v>330</v>
      </c>
      <c r="D182" s="24">
        <v>1795.52117</v>
      </c>
      <c r="E182" s="24">
        <v>0.86114475999999995</v>
      </c>
      <c r="F182" s="24">
        <f t="shared" si="2"/>
        <v>1.8164790917854474</v>
      </c>
      <c r="G182" s="24">
        <v>0.236135338</v>
      </c>
      <c r="H182" s="24">
        <v>3.6468271410000002</v>
      </c>
      <c r="I182" s="14">
        <v>2.6549800000000003E-4</v>
      </c>
      <c r="J182" s="14">
        <v>1.5589196E-2</v>
      </c>
      <c r="K182" s="26" t="s">
        <v>423</v>
      </c>
      <c r="L182" s="33" t="s">
        <v>426</v>
      </c>
    </row>
    <row r="183" spans="1:12" x14ac:dyDescent="0.25">
      <c r="A183" s="13" t="s">
        <v>331</v>
      </c>
      <c r="B183" s="13" t="s">
        <v>332</v>
      </c>
      <c r="C183" s="13" t="s">
        <v>332</v>
      </c>
      <c r="D183" s="24">
        <v>74.156543679999999</v>
      </c>
      <c r="E183" s="24">
        <v>0.86718995300000001</v>
      </c>
      <c r="F183" s="24">
        <f t="shared" si="2"/>
        <v>1.8241064869144972</v>
      </c>
      <c r="G183" s="24">
        <v>0.27580348799999999</v>
      </c>
      <c r="H183" s="24">
        <v>3.144231274</v>
      </c>
      <c r="I183" s="14">
        <v>1.6652380000000001E-3</v>
      </c>
      <c r="J183" s="14">
        <v>3.8478584000000003E-2</v>
      </c>
      <c r="K183" s="26" t="s">
        <v>423</v>
      </c>
      <c r="L183" s="33" t="s">
        <v>426</v>
      </c>
    </row>
    <row r="184" spans="1:12" x14ac:dyDescent="0.25">
      <c r="A184" s="13" t="s">
        <v>333</v>
      </c>
      <c r="B184" s="13"/>
      <c r="C184" s="13"/>
      <c r="D184" s="24">
        <v>27.405188890000002</v>
      </c>
      <c r="E184" s="24">
        <v>0.86757847399999999</v>
      </c>
      <c r="F184" s="24">
        <f t="shared" si="2"/>
        <v>1.8245977890210565</v>
      </c>
      <c r="G184" s="24">
        <v>0.19001010700000001</v>
      </c>
      <c r="H184" s="24">
        <v>4.5659596210000002</v>
      </c>
      <c r="I184" s="14">
        <v>4.9699999999999998E-6</v>
      </c>
      <c r="J184" s="14">
        <v>1.4730069999999999E-3</v>
      </c>
      <c r="K184" s="26" t="s">
        <v>423</v>
      </c>
      <c r="L184" s="33" t="s">
        <v>426</v>
      </c>
    </row>
    <row r="185" spans="1:12" x14ac:dyDescent="0.25">
      <c r="A185" s="13" t="s">
        <v>334</v>
      </c>
      <c r="B185" s="13"/>
      <c r="C185" s="13"/>
      <c r="D185" s="24">
        <v>19.52746934</v>
      </c>
      <c r="E185" s="24">
        <v>0.870026199</v>
      </c>
      <c r="F185" s="24">
        <f t="shared" si="2"/>
        <v>1.8276960906852493</v>
      </c>
      <c r="G185" s="24">
        <v>0.26919407499999998</v>
      </c>
      <c r="H185" s="24">
        <v>3.2319663730000001</v>
      </c>
      <c r="I185" s="14">
        <v>1.229415E-3</v>
      </c>
      <c r="J185" s="14">
        <v>3.3397887000000001E-2</v>
      </c>
      <c r="K185" s="26" t="s">
        <v>423</v>
      </c>
      <c r="L185" s="33" t="s">
        <v>426</v>
      </c>
    </row>
    <row r="186" spans="1:12" x14ac:dyDescent="0.25">
      <c r="A186" s="13" t="s">
        <v>335</v>
      </c>
      <c r="B186" s="13"/>
      <c r="C186" s="13" t="s">
        <v>336</v>
      </c>
      <c r="D186" s="24">
        <v>10.44270079</v>
      </c>
      <c r="E186" s="24">
        <v>0.87424186299999995</v>
      </c>
      <c r="F186" s="24">
        <f t="shared" si="2"/>
        <v>1.8330445673859113</v>
      </c>
      <c r="G186" s="24">
        <v>0.26913116100000001</v>
      </c>
      <c r="H186" s="24">
        <v>3.2483858790000002</v>
      </c>
      <c r="I186" s="14">
        <v>1.160618E-3</v>
      </c>
      <c r="J186" s="14">
        <v>3.2703943999999999E-2</v>
      </c>
      <c r="K186" s="26" t="s">
        <v>423</v>
      </c>
      <c r="L186" s="33" t="s">
        <v>426</v>
      </c>
    </row>
    <row r="187" spans="1:12" x14ac:dyDescent="0.25">
      <c r="A187" s="13" t="s">
        <v>337</v>
      </c>
      <c r="B187" s="13" t="s">
        <v>338</v>
      </c>
      <c r="C187" s="13" t="s">
        <v>338</v>
      </c>
      <c r="D187" s="24">
        <v>75.280130220000004</v>
      </c>
      <c r="E187" s="24">
        <v>0.87633859300000005</v>
      </c>
      <c r="F187" s="24">
        <f t="shared" si="2"/>
        <v>1.8357105457584619</v>
      </c>
      <c r="G187" s="24">
        <v>0.28857551300000001</v>
      </c>
      <c r="H187" s="24">
        <v>3.0367739280000001</v>
      </c>
      <c r="I187" s="14">
        <v>2.391247E-3</v>
      </c>
      <c r="J187" s="14">
        <v>4.6032354999999997E-2</v>
      </c>
      <c r="K187" s="26" t="s">
        <v>423</v>
      </c>
      <c r="L187" s="33" t="s">
        <v>426</v>
      </c>
    </row>
    <row r="188" spans="1:12" x14ac:dyDescent="0.25">
      <c r="A188" s="13" t="s">
        <v>339</v>
      </c>
      <c r="B188" s="13" t="s">
        <v>340</v>
      </c>
      <c r="C188" s="13" t="s">
        <v>340</v>
      </c>
      <c r="D188" s="24">
        <v>79.782173799999995</v>
      </c>
      <c r="E188" s="24">
        <v>0.87869486399999996</v>
      </c>
      <c r="F188" s="24">
        <f t="shared" si="2"/>
        <v>1.8387111561189151</v>
      </c>
      <c r="G188" s="24">
        <v>0.24678223199999999</v>
      </c>
      <c r="H188" s="24">
        <v>3.560608303</v>
      </c>
      <c r="I188" s="14">
        <v>3.69997E-4</v>
      </c>
      <c r="J188" s="14">
        <v>1.8445620999999999E-2</v>
      </c>
      <c r="K188" s="26" t="s">
        <v>423</v>
      </c>
      <c r="L188" s="33" t="s">
        <v>426</v>
      </c>
    </row>
    <row r="189" spans="1:12" x14ac:dyDescent="0.25">
      <c r="A189" s="13" t="s">
        <v>341</v>
      </c>
      <c r="B189" s="13" t="s">
        <v>342</v>
      </c>
      <c r="C189" s="13" t="s">
        <v>342</v>
      </c>
      <c r="D189" s="24">
        <v>328.34597129999997</v>
      </c>
      <c r="E189" s="24">
        <v>0.88023182799999999</v>
      </c>
      <c r="F189" s="24">
        <f t="shared" si="2"/>
        <v>1.8406710566204383</v>
      </c>
      <c r="G189" s="24">
        <v>0.24245383500000001</v>
      </c>
      <c r="H189" s="24">
        <v>3.6305131089999998</v>
      </c>
      <c r="I189" s="14">
        <v>2.8285799999999998E-4</v>
      </c>
      <c r="J189" s="14">
        <v>1.6040425000000001E-2</v>
      </c>
      <c r="K189" s="26" t="s">
        <v>423</v>
      </c>
      <c r="L189" s="33" t="s">
        <v>426</v>
      </c>
    </row>
    <row r="190" spans="1:12" x14ac:dyDescent="0.25">
      <c r="A190" s="13" t="s">
        <v>343</v>
      </c>
      <c r="B190" s="13" t="s">
        <v>344</v>
      </c>
      <c r="C190" s="13" t="s">
        <v>345</v>
      </c>
      <c r="D190" s="24">
        <v>41.704744439999999</v>
      </c>
      <c r="E190" s="24">
        <v>0.88209349400000003</v>
      </c>
      <c r="F190" s="24">
        <f t="shared" si="2"/>
        <v>1.8430478074294379</v>
      </c>
      <c r="G190" s="24">
        <v>0.26030816200000001</v>
      </c>
      <c r="H190" s="24">
        <v>3.3886509280000001</v>
      </c>
      <c r="I190" s="14">
        <v>7.0237399999999997E-4</v>
      </c>
      <c r="J190" s="14">
        <v>2.5095615000000002E-2</v>
      </c>
      <c r="K190" s="26" t="s">
        <v>423</v>
      </c>
      <c r="L190" s="33" t="s">
        <v>426</v>
      </c>
    </row>
    <row r="191" spans="1:12" x14ac:dyDescent="0.25">
      <c r="A191" s="13" t="s">
        <v>346</v>
      </c>
      <c r="B191" s="13" t="s">
        <v>347</v>
      </c>
      <c r="C191" s="13" t="s">
        <v>347</v>
      </c>
      <c r="D191" s="24">
        <v>44.777615269999998</v>
      </c>
      <c r="E191" s="24">
        <v>0.88526252900000002</v>
      </c>
      <c r="F191" s="24">
        <f t="shared" si="2"/>
        <v>1.8471007100781662</v>
      </c>
      <c r="G191" s="24">
        <v>0.18997029600000001</v>
      </c>
      <c r="H191" s="24">
        <v>4.6600050089999998</v>
      </c>
      <c r="I191" s="14">
        <v>3.1599999999999998E-6</v>
      </c>
      <c r="J191" s="14">
        <v>1.167342E-3</v>
      </c>
      <c r="K191" s="26" t="s">
        <v>423</v>
      </c>
      <c r="L191" s="33" t="s">
        <v>426</v>
      </c>
    </row>
    <row r="192" spans="1:12" x14ac:dyDescent="0.25">
      <c r="A192" s="13" t="s">
        <v>348</v>
      </c>
      <c r="B192" s="13" t="s">
        <v>349</v>
      </c>
      <c r="C192" s="13" t="s">
        <v>349</v>
      </c>
      <c r="D192" s="24">
        <v>14877.622880000001</v>
      </c>
      <c r="E192" s="24">
        <v>0.88653886100000001</v>
      </c>
      <c r="F192" s="24">
        <f t="shared" si="2"/>
        <v>1.848735537130217</v>
      </c>
      <c r="G192" s="24">
        <v>0.197121457</v>
      </c>
      <c r="H192" s="24">
        <v>4.497424444</v>
      </c>
      <c r="I192" s="14">
        <v>6.8800000000000002E-6</v>
      </c>
      <c r="J192" s="14">
        <v>1.7662590000000001E-3</v>
      </c>
      <c r="K192" s="26" t="s">
        <v>423</v>
      </c>
      <c r="L192" s="33" t="s">
        <v>426</v>
      </c>
    </row>
    <row r="193" spans="1:12" x14ac:dyDescent="0.25">
      <c r="A193" s="13" t="s">
        <v>350</v>
      </c>
      <c r="B193" s="13"/>
      <c r="C193" s="13" t="s">
        <v>351</v>
      </c>
      <c r="D193" s="24">
        <v>283.78210810000002</v>
      </c>
      <c r="E193" s="24">
        <v>0.88752995499999998</v>
      </c>
      <c r="F193" s="24">
        <f t="shared" si="2"/>
        <v>1.8500060067386981</v>
      </c>
      <c r="G193" s="24">
        <v>0.19251847</v>
      </c>
      <c r="H193" s="24">
        <v>4.6101028980000001</v>
      </c>
      <c r="I193" s="14">
        <v>4.0199999999999996E-6</v>
      </c>
      <c r="J193" s="14">
        <v>1.3694029999999999E-3</v>
      </c>
      <c r="K193" s="26" t="s">
        <v>423</v>
      </c>
      <c r="L193" s="33" t="s">
        <v>426</v>
      </c>
    </row>
    <row r="194" spans="1:12" x14ac:dyDescent="0.25">
      <c r="A194" s="13" t="s">
        <v>352</v>
      </c>
      <c r="B194" s="13"/>
      <c r="C194" s="13" t="s">
        <v>353</v>
      </c>
      <c r="D194" s="24">
        <v>7.6698070029999998</v>
      </c>
      <c r="E194" s="24">
        <v>0.88833428999999997</v>
      </c>
      <c r="F194" s="24">
        <f t="shared" ref="F194:F215" si="3">2^ABS(E194)</f>
        <v>1.8510377143553207</v>
      </c>
      <c r="G194" s="24">
        <v>0.28920230499999999</v>
      </c>
      <c r="H194" s="24">
        <v>3.0716708549999998</v>
      </c>
      <c r="I194" s="14">
        <v>2.1286429999999999E-3</v>
      </c>
      <c r="J194" s="14">
        <v>4.3393998000000003E-2</v>
      </c>
      <c r="K194" s="26" t="s">
        <v>423</v>
      </c>
      <c r="L194" s="33" t="s">
        <v>426</v>
      </c>
    </row>
    <row r="195" spans="1:12" x14ac:dyDescent="0.25">
      <c r="A195" s="13" t="s">
        <v>354</v>
      </c>
      <c r="B195" s="13" t="s">
        <v>355</v>
      </c>
      <c r="C195" s="13" t="s">
        <v>355</v>
      </c>
      <c r="D195" s="24">
        <v>75.681490479999994</v>
      </c>
      <c r="E195" s="24">
        <v>0.89438022399999995</v>
      </c>
      <c r="F195" s="24">
        <f t="shared" si="3"/>
        <v>1.8588111758557384</v>
      </c>
      <c r="G195" s="24">
        <v>0.25204521099999999</v>
      </c>
      <c r="H195" s="24">
        <v>3.5484912500000001</v>
      </c>
      <c r="I195" s="14">
        <v>3.8744499999999999E-4</v>
      </c>
      <c r="J195" s="14">
        <v>1.9105523999999999E-2</v>
      </c>
      <c r="K195" s="26" t="s">
        <v>423</v>
      </c>
      <c r="L195" s="33" t="s">
        <v>426</v>
      </c>
    </row>
    <row r="196" spans="1:12" x14ac:dyDescent="0.25">
      <c r="A196" s="13" t="s">
        <v>356</v>
      </c>
      <c r="B196" s="13" t="s">
        <v>357</v>
      </c>
      <c r="C196" s="13" t="s">
        <v>357</v>
      </c>
      <c r="D196" s="24">
        <v>1665.2559389999999</v>
      </c>
      <c r="E196" s="24">
        <v>0.89950002200000001</v>
      </c>
      <c r="F196" s="24">
        <f t="shared" si="3"/>
        <v>1.8654193943890682</v>
      </c>
      <c r="G196" s="24">
        <v>0.229266421</v>
      </c>
      <c r="H196" s="24">
        <v>3.92338319</v>
      </c>
      <c r="I196" s="14">
        <v>8.7299999999999994E-5</v>
      </c>
      <c r="J196" s="14">
        <v>7.8180590000000005E-3</v>
      </c>
      <c r="K196" s="26" t="s">
        <v>423</v>
      </c>
      <c r="L196" s="33" t="s">
        <v>426</v>
      </c>
    </row>
    <row r="197" spans="1:12" x14ac:dyDescent="0.25">
      <c r="A197" s="13" t="s">
        <v>358</v>
      </c>
      <c r="B197" s="13" t="s">
        <v>359</v>
      </c>
      <c r="C197" s="13" t="s">
        <v>359</v>
      </c>
      <c r="D197" s="24">
        <v>21.39438079</v>
      </c>
      <c r="E197" s="24">
        <v>0.89973664900000005</v>
      </c>
      <c r="F197" s="24">
        <f t="shared" si="3"/>
        <v>1.8657253806050287</v>
      </c>
      <c r="G197" s="24">
        <v>0.291500543</v>
      </c>
      <c r="H197" s="24">
        <v>3.0865693759999999</v>
      </c>
      <c r="I197" s="14">
        <v>2.024807E-3</v>
      </c>
      <c r="J197" s="14">
        <v>4.2350586000000003E-2</v>
      </c>
      <c r="K197" s="26" t="s">
        <v>423</v>
      </c>
      <c r="L197" s="33" t="s">
        <v>426</v>
      </c>
    </row>
    <row r="198" spans="1:12" x14ac:dyDescent="0.25">
      <c r="A198" s="13" t="s">
        <v>360</v>
      </c>
      <c r="B198" s="13" t="s">
        <v>361</v>
      </c>
      <c r="C198" s="13" t="s">
        <v>361</v>
      </c>
      <c r="D198" s="24">
        <v>6.1457958049999997</v>
      </c>
      <c r="E198" s="24">
        <v>0.90724017999999995</v>
      </c>
      <c r="F198" s="24">
        <f t="shared" si="3"/>
        <v>1.8754543927417404</v>
      </c>
      <c r="G198" s="24">
        <v>0.29655355100000003</v>
      </c>
      <c r="H198" s="24">
        <v>3.0592794360000002</v>
      </c>
      <c r="I198" s="14">
        <v>2.218701E-3</v>
      </c>
      <c r="J198" s="14">
        <v>4.4276422000000003E-2</v>
      </c>
      <c r="K198" s="26" t="s">
        <v>423</v>
      </c>
      <c r="L198" s="33" t="s">
        <v>426</v>
      </c>
    </row>
    <row r="199" spans="1:12" x14ac:dyDescent="0.25">
      <c r="A199" s="13" t="s">
        <v>362</v>
      </c>
      <c r="B199" s="13" t="s">
        <v>363</v>
      </c>
      <c r="C199" s="13" t="s">
        <v>363</v>
      </c>
      <c r="D199" s="24">
        <v>6.5182845269999996</v>
      </c>
      <c r="E199" s="24">
        <v>0.90747873099999998</v>
      </c>
      <c r="F199" s="24">
        <f t="shared" si="3"/>
        <v>1.8757645265527734</v>
      </c>
      <c r="G199" s="24">
        <v>0.29526608900000001</v>
      </c>
      <c r="H199" s="24">
        <v>3.0734268710000001</v>
      </c>
      <c r="I199" s="14">
        <v>2.1161550000000002E-3</v>
      </c>
      <c r="J199" s="14">
        <v>4.3309588000000003E-2</v>
      </c>
      <c r="K199" s="26" t="s">
        <v>423</v>
      </c>
      <c r="L199" s="33" t="s">
        <v>426</v>
      </c>
    </row>
    <row r="200" spans="1:12" x14ac:dyDescent="0.25">
      <c r="A200" s="13" t="s">
        <v>364</v>
      </c>
      <c r="B200" s="13" t="s">
        <v>365</v>
      </c>
      <c r="C200" s="13" t="s">
        <v>365</v>
      </c>
      <c r="D200" s="24">
        <v>82.550416429999999</v>
      </c>
      <c r="E200" s="24">
        <v>0.91709096899999998</v>
      </c>
      <c r="F200" s="24">
        <f t="shared" si="3"/>
        <v>1.8883039013714567</v>
      </c>
      <c r="G200" s="24">
        <v>0.26555223500000003</v>
      </c>
      <c r="H200" s="24">
        <v>3.4535238260000001</v>
      </c>
      <c r="I200" s="14">
        <v>5.5331300000000005E-4</v>
      </c>
      <c r="J200" s="14">
        <v>2.2684734000000002E-2</v>
      </c>
      <c r="K200" s="26" t="s">
        <v>423</v>
      </c>
      <c r="L200" s="33" t="s">
        <v>426</v>
      </c>
    </row>
    <row r="201" spans="1:12" x14ac:dyDescent="0.25">
      <c r="A201" s="13" t="s">
        <v>366</v>
      </c>
      <c r="B201" s="13" t="s">
        <v>367</v>
      </c>
      <c r="C201" s="13" t="s">
        <v>367</v>
      </c>
      <c r="D201" s="24">
        <v>4244.5122359999996</v>
      </c>
      <c r="E201" s="24">
        <v>0.91951958499999997</v>
      </c>
      <c r="F201" s="24">
        <f t="shared" si="3"/>
        <v>1.8914853271645411</v>
      </c>
      <c r="G201" s="24">
        <v>0.249705337</v>
      </c>
      <c r="H201" s="24">
        <v>3.6824186270000001</v>
      </c>
      <c r="I201" s="14">
        <v>2.3103199999999999E-4</v>
      </c>
      <c r="J201" s="14">
        <v>1.48793E-2</v>
      </c>
      <c r="K201" s="26" t="s">
        <v>423</v>
      </c>
      <c r="L201" s="33" t="s">
        <v>426</v>
      </c>
    </row>
    <row r="202" spans="1:12" x14ac:dyDescent="0.25">
      <c r="A202" s="13" t="s">
        <v>368</v>
      </c>
      <c r="B202" s="13" t="s">
        <v>369</v>
      </c>
      <c r="C202" s="13" t="s">
        <v>369</v>
      </c>
      <c r="D202" s="24">
        <v>165.4635127</v>
      </c>
      <c r="E202" s="24">
        <v>0.91987634500000004</v>
      </c>
      <c r="F202" s="24">
        <f t="shared" si="3"/>
        <v>1.8919531250903303</v>
      </c>
      <c r="G202" s="24">
        <v>0.218842492</v>
      </c>
      <c r="H202" s="24">
        <v>4.2033717370000003</v>
      </c>
      <c r="I202" s="14">
        <v>2.6299999999999999E-5</v>
      </c>
      <c r="J202" s="14">
        <v>3.689688E-3</v>
      </c>
      <c r="K202" s="26" t="s">
        <v>423</v>
      </c>
      <c r="L202" s="33" t="s">
        <v>426</v>
      </c>
    </row>
    <row r="203" spans="1:12" x14ac:dyDescent="0.25">
      <c r="A203" s="13" t="s">
        <v>370</v>
      </c>
      <c r="B203" s="13" t="s">
        <v>371</v>
      </c>
      <c r="C203" s="13" t="s">
        <v>371</v>
      </c>
      <c r="D203" s="24">
        <v>493.90258499999999</v>
      </c>
      <c r="E203" s="24">
        <v>0.92230012900000002</v>
      </c>
      <c r="F203" s="24">
        <f t="shared" si="3"/>
        <v>1.8951343517577168</v>
      </c>
      <c r="G203" s="24">
        <v>0.22234870100000001</v>
      </c>
      <c r="H203" s="24">
        <v>4.147989741</v>
      </c>
      <c r="I203" s="14">
        <v>3.3500000000000001E-5</v>
      </c>
      <c r="J203" s="14">
        <v>4.3475190000000002E-3</v>
      </c>
      <c r="K203" s="26" t="s">
        <v>423</v>
      </c>
      <c r="L203" s="33" t="s">
        <v>426</v>
      </c>
    </row>
    <row r="204" spans="1:12" x14ac:dyDescent="0.25">
      <c r="A204" s="13" t="s">
        <v>372</v>
      </c>
      <c r="B204" s="13" t="s">
        <v>373</v>
      </c>
      <c r="C204" s="13" t="s">
        <v>373</v>
      </c>
      <c r="D204" s="24">
        <v>4984.4225029999998</v>
      </c>
      <c r="E204" s="24">
        <v>0.92885931600000005</v>
      </c>
      <c r="F204" s="24">
        <f t="shared" si="3"/>
        <v>1.9037701623327576</v>
      </c>
      <c r="G204" s="24">
        <v>0.21609867499999999</v>
      </c>
      <c r="H204" s="24">
        <v>4.2983110130000002</v>
      </c>
      <c r="I204" s="14">
        <v>1.7200000000000001E-5</v>
      </c>
      <c r="J204" s="14">
        <v>2.97788E-3</v>
      </c>
      <c r="K204" s="26" t="s">
        <v>423</v>
      </c>
      <c r="L204" s="33" t="s">
        <v>426</v>
      </c>
    </row>
    <row r="205" spans="1:12" x14ac:dyDescent="0.25">
      <c r="A205" s="13" t="s">
        <v>374</v>
      </c>
      <c r="B205" s="13" t="s">
        <v>375</v>
      </c>
      <c r="C205" s="13" t="s">
        <v>375</v>
      </c>
      <c r="D205" s="24">
        <v>9.3566895950000006</v>
      </c>
      <c r="E205" s="24">
        <v>0.94881554400000001</v>
      </c>
      <c r="F205" s="24">
        <f t="shared" si="3"/>
        <v>1.9302872367892601</v>
      </c>
      <c r="G205" s="24">
        <v>0.261653409</v>
      </c>
      <c r="H205" s="24">
        <v>3.6262303849999999</v>
      </c>
      <c r="I205" s="14">
        <v>2.8758899999999999E-4</v>
      </c>
      <c r="J205" s="14">
        <v>1.624101E-2</v>
      </c>
      <c r="K205" s="27" t="s">
        <v>423</v>
      </c>
      <c r="L205" s="33" t="s">
        <v>426</v>
      </c>
    </row>
    <row r="206" spans="1:12" x14ac:dyDescent="0.25">
      <c r="A206" s="13" t="s">
        <v>376</v>
      </c>
      <c r="B206" s="13" t="s">
        <v>377</v>
      </c>
      <c r="C206" s="13" t="s">
        <v>377</v>
      </c>
      <c r="D206" s="24">
        <v>1331.7909529999999</v>
      </c>
      <c r="E206" s="24">
        <v>0.95108629600000005</v>
      </c>
      <c r="F206" s="24">
        <f t="shared" si="3"/>
        <v>1.9333278342786733</v>
      </c>
      <c r="G206" s="24">
        <v>0.19413902399999999</v>
      </c>
      <c r="H206" s="24">
        <v>4.8989959709999997</v>
      </c>
      <c r="I206" s="14">
        <v>9.6299999999999993E-7</v>
      </c>
      <c r="J206" s="14">
        <v>5.0423799999999995E-4</v>
      </c>
      <c r="K206" s="26" t="s">
        <v>423</v>
      </c>
      <c r="L206" s="33" t="s">
        <v>426</v>
      </c>
    </row>
    <row r="207" spans="1:12" x14ac:dyDescent="0.25">
      <c r="A207" s="13" t="s">
        <v>378</v>
      </c>
      <c r="B207" s="13"/>
      <c r="C207" s="13" t="s">
        <v>379</v>
      </c>
      <c r="D207" s="24">
        <v>10.04741634</v>
      </c>
      <c r="E207" s="24">
        <v>0.95352622300000001</v>
      </c>
      <c r="F207" s="24">
        <f t="shared" si="3"/>
        <v>1.936600299915707</v>
      </c>
      <c r="G207" s="24">
        <v>0.22767727300000001</v>
      </c>
      <c r="H207" s="24">
        <v>4.1880606269999996</v>
      </c>
      <c r="I207" s="14">
        <v>2.8099999999999999E-5</v>
      </c>
      <c r="J207" s="14">
        <v>3.8635330000000002E-3</v>
      </c>
      <c r="K207" s="26" t="s">
        <v>423</v>
      </c>
      <c r="L207" s="33" t="s">
        <v>426</v>
      </c>
    </row>
    <row r="208" spans="1:12" x14ac:dyDescent="0.25">
      <c r="A208" s="13" t="s">
        <v>380</v>
      </c>
      <c r="B208" s="13" t="s">
        <v>381</v>
      </c>
      <c r="C208" s="13" t="s">
        <v>381</v>
      </c>
      <c r="D208" s="24">
        <v>14.293963659999999</v>
      </c>
      <c r="E208" s="24">
        <v>0.95409098800000003</v>
      </c>
      <c r="F208" s="24">
        <f t="shared" si="3"/>
        <v>1.9373585600765915</v>
      </c>
      <c r="G208" s="24">
        <v>0.27158075300000001</v>
      </c>
      <c r="H208" s="24">
        <v>3.513102376</v>
      </c>
      <c r="I208" s="14">
        <v>4.4290699999999998E-4</v>
      </c>
      <c r="J208" s="14">
        <v>2.0093204999999999E-2</v>
      </c>
      <c r="K208" s="26" t="s">
        <v>423</v>
      </c>
      <c r="L208" s="33" t="s">
        <v>426</v>
      </c>
    </row>
    <row r="209" spans="1:12" x14ac:dyDescent="0.25">
      <c r="A209" s="13" t="s">
        <v>382</v>
      </c>
      <c r="B209" s="13"/>
      <c r="C209" s="13" t="s">
        <v>383</v>
      </c>
      <c r="D209" s="24">
        <v>62.779319370000003</v>
      </c>
      <c r="E209" s="24">
        <v>0.969276319</v>
      </c>
      <c r="F209" s="24">
        <f t="shared" si="3"/>
        <v>1.9578582529603752</v>
      </c>
      <c r="G209" s="24">
        <v>0.303691769</v>
      </c>
      <c r="H209" s="24">
        <v>3.1916450140000001</v>
      </c>
      <c r="I209" s="14">
        <v>1.4146510000000001E-3</v>
      </c>
      <c r="J209" s="14">
        <v>3.5883468000000002E-2</v>
      </c>
      <c r="K209" s="26" t="s">
        <v>423</v>
      </c>
      <c r="L209" s="33" t="s">
        <v>426</v>
      </c>
    </row>
    <row r="210" spans="1:12" x14ac:dyDescent="0.25">
      <c r="A210" s="13" t="s">
        <v>384</v>
      </c>
      <c r="B210" s="13" t="s">
        <v>385</v>
      </c>
      <c r="C210" s="13" t="s">
        <v>385</v>
      </c>
      <c r="D210" s="24">
        <v>20.91497347</v>
      </c>
      <c r="E210" s="24">
        <v>0.97049079400000005</v>
      </c>
      <c r="F210" s="24">
        <f t="shared" si="3"/>
        <v>1.9595070913707</v>
      </c>
      <c r="G210" s="24">
        <v>0.32091944300000003</v>
      </c>
      <c r="H210" s="24">
        <v>3.0240947239999998</v>
      </c>
      <c r="I210" s="14">
        <v>2.4937829999999999E-3</v>
      </c>
      <c r="J210" s="14">
        <v>4.7204996999999999E-2</v>
      </c>
      <c r="K210" s="26" t="s">
        <v>423</v>
      </c>
      <c r="L210" s="33" t="s">
        <v>426</v>
      </c>
    </row>
    <row r="211" spans="1:12" x14ac:dyDescent="0.25">
      <c r="A211" s="13" t="s">
        <v>386</v>
      </c>
      <c r="B211" s="13"/>
      <c r="C211" s="13" t="s">
        <v>387</v>
      </c>
      <c r="D211" s="24">
        <v>13.40966901</v>
      </c>
      <c r="E211" s="24">
        <v>0.97113624700000001</v>
      </c>
      <c r="F211" s="24">
        <f t="shared" si="3"/>
        <v>1.9603839590815733</v>
      </c>
      <c r="G211" s="24">
        <v>0.24951285300000001</v>
      </c>
      <c r="H211" s="24">
        <v>3.8921291519999999</v>
      </c>
      <c r="I211" s="14">
        <v>9.9400000000000004E-5</v>
      </c>
      <c r="J211" s="14">
        <v>8.6140309999999994E-3</v>
      </c>
      <c r="K211" s="26" t="s">
        <v>423</v>
      </c>
      <c r="L211" s="33" t="s">
        <v>426</v>
      </c>
    </row>
    <row r="212" spans="1:12" x14ac:dyDescent="0.25">
      <c r="A212" s="13" t="s">
        <v>388</v>
      </c>
      <c r="B212" s="13" t="s">
        <v>389</v>
      </c>
      <c r="C212" s="13" t="s">
        <v>389</v>
      </c>
      <c r="D212" s="24">
        <v>34.326704589999999</v>
      </c>
      <c r="E212" s="24">
        <v>0.98481271100000001</v>
      </c>
      <c r="F212" s="24">
        <f t="shared" si="3"/>
        <v>1.9790563773454879</v>
      </c>
      <c r="G212" s="24">
        <v>0.220268727</v>
      </c>
      <c r="H212" s="24">
        <v>4.470960195</v>
      </c>
      <c r="I212" s="14">
        <v>7.79E-6</v>
      </c>
      <c r="J212" s="14">
        <v>1.9269090000000001E-3</v>
      </c>
      <c r="K212" s="26" t="s">
        <v>423</v>
      </c>
      <c r="L212" s="33" t="s">
        <v>426</v>
      </c>
    </row>
    <row r="213" spans="1:12" x14ac:dyDescent="0.25">
      <c r="A213" s="13" t="s">
        <v>390</v>
      </c>
      <c r="B213" s="13" t="s">
        <v>391</v>
      </c>
      <c r="C213" s="13" t="s">
        <v>391</v>
      </c>
      <c r="D213" s="24">
        <v>70.049935660000003</v>
      </c>
      <c r="E213" s="24">
        <v>0.98517742699999999</v>
      </c>
      <c r="F213" s="24">
        <f t="shared" si="3"/>
        <v>1.9795567497376596</v>
      </c>
      <c r="G213" s="24">
        <v>0.22988850399999999</v>
      </c>
      <c r="H213" s="24">
        <v>4.2854575590000001</v>
      </c>
      <c r="I213" s="14">
        <v>1.8199999999999999E-5</v>
      </c>
      <c r="J213" s="14">
        <v>3.0108520000000001E-3</v>
      </c>
      <c r="K213" s="26" t="s">
        <v>423</v>
      </c>
      <c r="L213" s="33" t="s">
        <v>426</v>
      </c>
    </row>
    <row r="214" spans="1:12" x14ac:dyDescent="0.25">
      <c r="A214" s="13" t="s">
        <v>392</v>
      </c>
      <c r="B214" s="13" t="s">
        <v>393</v>
      </c>
      <c r="C214" s="13" t="s">
        <v>393</v>
      </c>
      <c r="D214" s="24">
        <v>308.1902599</v>
      </c>
      <c r="E214" s="24">
        <v>0.98812254099999997</v>
      </c>
      <c r="F214" s="24">
        <f t="shared" si="3"/>
        <v>1.9836019393845941</v>
      </c>
      <c r="G214" s="24">
        <v>0.23605237000000001</v>
      </c>
      <c r="H214" s="24">
        <v>4.1860310189999996</v>
      </c>
      <c r="I214" s="14">
        <v>2.8399999999999999E-5</v>
      </c>
      <c r="J214" s="14">
        <v>3.8635330000000002E-3</v>
      </c>
      <c r="K214" s="26" t="s">
        <v>423</v>
      </c>
      <c r="L214" s="33" t="s">
        <v>426</v>
      </c>
    </row>
    <row r="215" spans="1:12" x14ac:dyDescent="0.25">
      <c r="A215" s="13" t="s">
        <v>394</v>
      </c>
      <c r="B215" s="13" t="s">
        <v>395</v>
      </c>
      <c r="C215" s="13" t="s">
        <v>395</v>
      </c>
      <c r="D215" s="24">
        <v>423.38349779999999</v>
      </c>
      <c r="E215" s="24">
        <v>0.99287529799999996</v>
      </c>
      <c r="F215" s="24">
        <f t="shared" si="3"/>
        <v>1.9901474141523932</v>
      </c>
      <c r="G215" s="24">
        <v>0.23391822100000001</v>
      </c>
      <c r="H215" s="24">
        <v>4.2445402269999999</v>
      </c>
      <c r="I215" s="14">
        <v>2.19E-5</v>
      </c>
      <c r="J215" s="14">
        <v>3.3496210000000001E-3</v>
      </c>
      <c r="K215" s="26" t="s">
        <v>423</v>
      </c>
      <c r="L215" s="33" t="s">
        <v>4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DE genes RE vs AL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lester, Maria</dc:creator>
  <cp:lastModifiedBy>Ballester, Maria</cp:lastModifiedBy>
  <dcterms:created xsi:type="dcterms:W3CDTF">2017-11-24T13:40:44Z</dcterms:created>
  <dcterms:modified xsi:type="dcterms:W3CDTF">2018-06-11T13:11:59Z</dcterms:modified>
</cp:coreProperties>
</file>